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G:\My Drive\manuscript_case II + diffusion\Manuscript\Nature Nano submission\Formatting round\Source Data\"/>
    </mc:Choice>
  </mc:AlternateContent>
  <xr:revisionPtr revIDLastSave="0" documentId="13_ncr:1_{BE5B031A-4272-4960-91B6-2E7C31C827B1}" xr6:coauthVersionLast="47" xr6:coauthVersionMax="47" xr10:uidLastSave="{00000000-0000-0000-0000-000000000000}"/>
  <bookViews>
    <workbookView xWindow="38280" yWindow="-120" windowWidth="29040" windowHeight="17520" activeTab="4" xr2:uid="{00000000-000D-0000-FFFF-FFFF00000000}"/>
  </bookViews>
  <sheets>
    <sheet name="Extended Data Fig. 5b" sheetId="1" r:id="rId1"/>
    <sheet name="Extended Data Fig. 5c" sheetId="2" r:id="rId2"/>
    <sheet name="Extended Data Fig. 5e" sheetId="3" r:id="rId3"/>
    <sheet name="Extended Data Fig. 5g" sheetId="4" r:id="rId4"/>
    <sheet name="Extended Data Fig. 5h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5" l="1"/>
  <c r="D5" i="5"/>
  <c r="C6" i="5"/>
  <c r="D6" i="5"/>
  <c r="B6" i="5"/>
  <c r="B5" i="5"/>
  <c r="G4" i="3" l="1"/>
  <c r="H4" i="3"/>
  <c r="G5" i="3"/>
  <c r="H5" i="3"/>
  <c r="G6" i="3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G17" i="3"/>
  <c r="H17" i="3"/>
  <c r="G18" i="3"/>
  <c r="H18" i="3"/>
  <c r="G19" i="3"/>
  <c r="H19" i="3"/>
  <c r="G20" i="3"/>
  <c r="H20" i="3"/>
  <c r="G21" i="3"/>
  <c r="H21" i="3"/>
  <c r="G22" i="3"/>
  <c r="H22" i="3"/>
  <c r="G23" i="3"/>
  <c r="H23" i="3"/>
  <c r="G24" i="3"/>
  <c r="H24" i="3"/>
  <c r="G25" i="3"/>
  <c r="H25" i="3"/>
  <c r="G26" i="3"/>
  <c r="H26" i="3"/>
  <c r="G27" i="3"/>
  <c r="H27" i="3"/>
  <c r="G28" i="3"/>
  <c r="H28" i="3"/>
  <c r="G29" i="3"/>
  <c r="H29" i="3"/>
  <c r="G30" i="3"/>
  <c r="H30" i="3"/>
  <c r="G31" i="3"/>
  <c r="H31" i="3"/>
  <c r="G32" i="3"/>
  <c r="H32" i="3"/>
  <c r="G33" i="3"/>
  <c r="H33" i="3"/>
  <c r="G34" i="3"/>
  <c r="H34" i="3"/>
  <c r="G35" i="3"/>
  <c r="H35" i="3"/>
  <c r="G36" i="3"/>
  <c r="H36" i="3"/>
  <c r="G37" i="3"/>
  <c r="H37" i="3"/>
  <c r="G38" i="3"/>
  <c r="H38" i="3"/>
  <c r="G39" i="3"/>
  <c r="H39" i="3"/>
  <c r="G40" i="3"/>
  <c r="H40" i="3"/>
  <c r="G41" i="3"/>
  <c r="H41" i="3"/>
  <c r="G42" i="3"/>
  <c r="H42" i="3"/>
  <c r="G43" i="3"/>
  <c r="H43" i="3"/>
  <c r="G44" i="3"/>
  <c r="H44" i="3"/>
  <c r="G45" i="3"/>
  <c r="H45" i="3"/>
  <c r="G46" i="3"/>
  <c r="H46" i="3"/>
  <c r="G47" i="3"/>
  <c r="H47" i="3"/>
  <c r="G48" i="3"/>
  <c r="H48" i="3"/>
  <c r="G49" i="3"/>
  <c r="H49" i="3"/>
  <c r="G50" i="3"/>
  <c r="H50" i="3"/>
  <c r="G51" i="3"/>
  <c r="H51" i="3"/>
  <c r="G52" i="3"/>
  <c r="H52" i="3"/>
  <c r="G53" i="3"/>
  <c r="H53" i="3"/>
  <c r="G54" i="3"/>
  <c r="H54" i="3"/>
  <c r="G55" i="3"/>
  <c r="H55" i="3"/>
  <c r="G56" i="3"/>
  <c r="H56" i="3"/>
  <c r="G57" i="3"/>
  <c r="H57" i="3"/>
  <c r="G58" i="3"/>
  <c r="H58" i="3"/>
  <c r="G59" i="3"/>
  <c r="H59" i="3"/>
  <c r="G60" i="3"/>
  <c r="H60" i="3"/>
  <c r="G61" i="3"/>
  <c r="H61" i="3"/>
  <c r="G62" i="3"/>
  <c r="H62" i="3"/>
  <c r="G63" i="3"/>
  <c r="H63" i="3"/>
  <c r="G64" i="3"/>
  <c r="H64" i="3"/>
  <c r="G65" i="3"/>
  <c r="H65" i="3"/>
  <c r="G66" i="3"/>
  <c r="H66" i="3"/>
  <c r="G67" i="3"/>
  <c r="H67" i="3"/>
  <c r="G68" i="3"/>
  <c r="H68" i="3"/>
  <c r="G69" i="3"/>
  <c r="H69" i="3"/>
  <c r="G70" i="3"/>
  <c r="H70" i="3"/>
  <c r="G71" i="3"/>
  <c r="H71" i="3"/>
  <c r="G72" i="3"/>
  <c r="H72" i="3"/>
  <c r="G73" i="3"/>
  <c r="H73" i="3"/>
  <c r="G74" i="3"/>
  <c r="H74" i="3"/>
  <c r="G75" i="3"/>
  <c r="H75" i="3"/>
  <c r="G76" i="3"/>
  <c r="H76" i="3"/>
  <c r="G77" i="3"/>
  <c r="H77" i="3"/>
  <c r="G78" i="3"/>
  <c r="H78" i="3"/>
  <c r="G79" i="3"/>
  <c r="H79" i="3"/>
  <c r="G80" i="3"/>
  <c r="H80" i="3"/>
  <c r="G81" i="3"/>
  <c r="H81" i="3"/>
  <c r="G82" i="3"/>
  <c r="H82" i="3"/>
  <c r="G83" i="3"/>
  <c r="H83" i="3"/>
  <c r="G84" i="3"/>
  <c r="H84" i="3"/>
  <c r="G85" i="3"/>
  <c r="H85" i="3"/>
  <c r="G86" i="3"/>
  <c r="H86" i="3"/>
  <c r="G87" i="3"/>
  <c r="H87" i="3"/>
  <c r="G88" i="3"/>
  <c r="H88" i="3"/>
  <c r="G89" i="3"/>
  <c r="H89" i="3"/>
  <c r="G90" i="3"/>
  <c r="H90" i="3"/>
  <c r="G91" i="3"/>
  <c r="H91" i="3"/>
  <c r="G92" i="3"/>
  <c r="H92" i="3"/>
  <c r="G93" i="3"/>
  <c r="H93" i="3"/>
  <c r="G94" i="3"/>
  <c r="H94" i="3"/>
  <c r="G95" i="3"/>
  <c r="H95" i="3"/>
  <c r="G96" i="3"/>
  <c r="H96" i="3"/>
  <c r="G97" i="3"/>
  <c r="H97" i="3"/>
  <c r="G98" i="3"/>
  <c r="H98" i="3"/>
  <c r="G99" i="3"/>
  <c r="H99" i="3"/>
  <c r="G100" i="3"/>
  <c r="H100" i="3"/>
  <c r="G101" i="3"/>
  <c r="H101" i="3"/>
  <c r="G102" i="3"/>
  <c r="H102" i="3"/>
  <c r="G103" i="3"/>
  <c r="H103" i="3"/>
  <c r="G104" i="3"/>
  <c r="H104" i="3"/>
  <c r="G105" i="3"/>
  <c r="H105" i="3"/>
  <c r="G106" i="3"/>
  <c r="H106" i="3"/>
  <c r="G107" i="3"/>
  <c r="H107" i="3"/>
  <c r="G108" i="3"/>
  <c r="H108" i="3"/>
  <c r="G109" i="3"/>
  <c r="H109" i="3"/>
  <c r="G110" i="3"/>
  <c r="H110" i="3"/>
  <c r="G111" i="3"/>
  <c r="H111" i="3"/>
  <c r="G112" i="3"/>
  <c r="H112" i="3"/>
  <c r="G113" i="3"/>
  <c r="H113" i="3"/>
  <c r="G114" i="3"/>
  <c r="H114" i="3"/>
  <c r="G115" i="3"/>
  <c r="H115" i="3"/>
  <c r="G116" i="3"/>
  <c r="H116" i="3"/>
  <c r="G117" i="3"/>
  <c r="H117" i="3"/>
  <c r="G118" i="3"/>
  <c r="H118" i="3"/>
  <c r="G119" i="3"/>
  <c r="H119" i="3"/>
  <c r="G120" i="3"/>
  <c r="H120" i="3"/>
  <c r="G121" i="3"/>
  <c r="H121" i="3"/>
  <c r="G122" i="3"/>
  <c r="H122" i="3"/>
  <c r="G123" i="3"/>
  <c r="H123" i="3"/>
  <c r="G124" i="3"/>
  <c r="H124" i="3"/>
  <c r="G125" i="3"/>
  <c r="H125" i="3"/>
  <c r="G126" i="3"/>
  <c r="H126" i="3"/>
  <c r="G127" i="3"/>
  <c r="H127" i="3"/>
  <c r="G128" i="3"/>
  <c r="H128" i="3"/>
  <c r="G129" i="3"/>
  <c r="H129" i="3"/>
  <c r="G130" i="3"/>
  <c r="H130" i="3"/>
  <c r="G131" i="3"/>
  <c r="H131" i="3"/>
  <c r="G132" i="3"/>
  <c r="H132" i="3"/>
  <c r="G133" i="3"/>
  <c r="H133" i="3"/>
  <c r="G134" i="3"/>
  <c r="H134" i="3"/>
  <c r="G135" i="3"/>
  <c r="H135" i="3"/>
  <c r="G136" i="3"/>
  <c r="H136" i="3"/>
  <c r="G137" i="3"/>
  <c r="H137" i="3"/>
  <c r="G138" i="3"/>
  <c r="H138" i="3"/>
  <c r="G139" i="3"/>
  <c r="H139" i="3"/>
  <c r="G140" i="3"/>
  <c r="H140" i="3"/>
  <c r="G141" i="3"/>
  <c r="H141" i="3"/>
  <c r="G142" i="3"/>
  <c r="H142" i="3"/>
  <c r="G143" i="3"/>
  <c r="H143" i="3"/>
  <c r="G144" i="3"/>
  <c r="H144" i="3"/>
  <c r="G145" i="3"/>
  <c r="H145" i="3"/>
  <c r="G146" i="3"/>
  <c r="H146" i="3"/>
  <c r="G147" i="3"/>
  <c r="H147" i="3"/>
  <c r="G148" i="3"/>
  <c r="H148" i="3"/>
  <c r="G149" i="3"/>
  <c r="H149" i="3"/>
  <c r="G150" i="3"/>
  <c r="H150" i="3"/>
  <c r="G151" i="3"/>
  <c r="H151" i="3"/>
  <c r="G152" i="3"/>
  <c r="H152" i="3"/>
  <c r="G153" i="3"/>
  <c r="H153" i="3"/>
  <c r="G154" i="3"/>
  <c r="H154" i="3"/>
  <c r="G155" i="3"/>
  <c r="H155" i="3"/>
  <c r="G156" i="3"/>
  <c r="H156" i="3"/>
  <c r="G157" i="3"/>
  <c r="H157" i="3"/>
  <c r="H3" i="3"/>
  <c r="G3" i="3"/>
</calcChain>
</file>

<file path=xl/sharedStrings.xml><?xml version="1.0" encoding="utf-8"?>
<sst xmlns="http://schemas.openxmlformats.org/spreadsheetml/2006/main" count="28" uniqueCount="24">
  <si>
    <t>Cross-sectional line profiles</t>
  </si>
  <si>
    <t>Distance (μm)</t>
  </si>
  <si>
    <t>Norm. intensity (10 min)</t>
  </si>
  <si>
    <t>Norm. intensity (20 min)</t>
  </si>
  <si>
    <t>Norm. intensity (30 min)</t>
  </si>
  <si>
    <t>Norm. intensity (40 min)</t>
  </si>
  <si>
    <t>Norm. intensity (0 min)</t>
  </si>
  <si>
    <t>Time (min)</t>
  </si>
  <si>
    <t>Linear swelling ratio (DNA invader)</t>
  </si>
  <si>
    <t>Linear swelling ratio (PNA invader)</t>
  </si>
  <si>
    <t>Time (s)</t>
  </si>
  <si>
    <t>Norm. intensity (FRAP1)</t>
  </si>
  <si>
    <t>Norm. intensity (FRAP2)</t>
  </si>
  <si>
    <t>Norm. intensity (FRAP3)</t>
  </si>
  <si>
    <t>Norm. intensity (FRAP4)</t>
  </si>
  <si>
    <t>Average</t>
  </si>
  <si>
    <t>STD</t>
  </si>
  <si>
    <t>Δabsorbance (without m*)</t>
  </si>
  <si>
    <t>Δabsorbance (with PNA m*)</t>
  </si>
  <si>
    <t>Δabsorbance (with DNA m*)</t>
  </si>
  <si>
    <t>Temperature (°C)</t>
  </si>
  <si>
    <t>Tcp of (pA20-m)n</t>
  </si>
  <si>
    <t>Tcp of (pA20-m)n/m* (PNA)</t>
  </si>
  <si>
    <t>Tcp of (pA20-m)n/m* (D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398"/>
  <sheetViews>
    <sheetView workbookViewId="0">
      <selection activeCell="F4" sqref="F4"/>
    </sheetView>
  </sheetViews>
  <sheetFormatPr defaultRowHeight="14.6" x14ac:dyDescent="0.4"/>
  <cols>
    <col min="2" max="2" width="14.3828125" customWidth="1"/>
    <col min="3" max="3" width="20.15234375" bestFit="1" customWidth="1"/>
    <col min="4" max="7" width="21.23046875" bestFit="1" customWidth="1"/>
  </cols>
  <sheetData>
    <row r="1" spans="2:7" ht="18.45" x14ac:dyDescent="0.5">
      <c r="B1" s="1" t="s">
        <v>0</v>
      </c>
    </row>
    <row r="2" spans="2:7" x14ac:dyDescent="0.4">
      <c r="B2" t="s">
        <v>1</v>
      </c>
      <c r="C2" t="s">
        <v>6</v>
      </c>
      <c r="D2" t="s">
        <v>2</v>
      </c>
      <c r="E2" t="s">
        <v>3</v>
      </c>
      <c r="F2" t="s">
        <v>4</v>
      </c>
      <c r="G2" t="s">
        <v>5</v>
      </c>
    </row>
    <row r="3" spans="2:7" x14ac:dyDescent="0.4">
      <c r="B3">
        <v>0</v>
      </c>
      <c r="C3">
        <v>0.6</v>
      </c>
      <c r="D3">
        <v>1.4</v>
      </c>
      <c r="E3">
        <v>1.2</v>
      </c>
      <c r="F3">
        <v>1.4</v>
      </c>
      <c r="G3">
        <v>1.8</v>
      </c>
    </row>
    <row r="4" spans="2:7" x14ac:dyDescent="0.4">
      <c r="B4">
        <v>7.0999999999999994E-2</v>
      </c>
      <c r="C4">
        <v>0</v>
      </c>
      <c r="D4">
        <v>1</v>
      </c>
      <c r="E4">
        <v>0.8</v>
      </c>
      <c r="F4">
        <v>1.8</v>
      </c>
      <c r="G4">
        <v>2</v>
      </c>
    </row>
    <row r="5" spans="2:7" x14ac:dyDescent="0.4">
      <c r="B5">
        <v>0.1419</v>
      </c>
      <c r="C5">
        <v>0</v>
      </c>
      <c r="D5">
        <v>1.2</v>
      </c>
      <c r="E5">
        <v>1.2</v>
      </c>
      <c r="F5">
        <v>1.6</v>
      </c>
      <c r="G5">
        <v>2.2000000000000002</v>
      </c>
    </row>
    <row r="6" spans="2:7" x14ac:dyDescent="0.4">
      <c r="B6">
        <v>0.21290000000000001</v>
      </c>
      <c r="C6">
        <v>0.4</v>
      </c>
      <c r="D6">
        <v>1.6</v>
      </c>
      <c r="E6">
        <v>1.4</v>
      </c>
      <c r="F6">
        <v>3</v>
      </c>
      <c r="G6">
        <v>2.6</v>
      </c>
    </row>
    <row r="7" spans="2:7" x14ac:dyDescent="0.4">
      <c r="B7">
        <v>0.28389999999999999</v>
      </c>
      <c r="C7">
        <v>0.2</v>
      </c>
      <c r="D7">
        <v>1.6</v>
      </c>
      <c r="E7">
        <v>1.6</v>
      </c>
      <c r="F7">
        <v>2</v>
      </c>
      <c r="G7">
        <v>2.6</v>
      </c>
    </row>
    <row r="8" spans="2:7" x14ac:dyDescent="0.4">
      <c r="B8">
        <v>0.3548</v>
      </c>
      <c r="C8">
        <v>0.6</v>
      </c>
      <c r="D8">
        <v>0.8</v>
      </c>
      <c r="E8">
        <v>1.6</v>
      </c>
      <c r="F8">
        <v>2.2000000000000002</v>
      </c>
      <c r="G8">
        <v>2.4</v>
      </c>
    </row>
    <row r="9" spans="2:7" x14ac:dyDescent="0.4">
      <c r="B9">
        <v>0.42580000000000001</v>
      </c>
      <c r="C9">
        <v>0.4</v>
      </c>
      <c r="D9">
        <v>2</v>
      </c>
      <c r="E9">
        <v>1.6</v>
      </c>
      <c r="F9">
        <v>2.4</v>
      </c>
      <c r="G9">
        <v>1.6</v>
      </c>
    </row>
    <row r="10" spans="2:7" x14ac:dyDescent="0.4">
      <c r="B10">
        <v>0.49680000000000002</v>
      </c>
      <c r="C10">
        <v>0.2</v>
      </c>
      <c r="D10">
        <v>1.2</v>
      </c>
      <c r="E10">
        <v>1.6</v>
      </c>
      <c r="F10">
        <v>3</v>
      </c>
      <c r="G10">
        <v>2.8</v>
      </c>
    </row>
    <row r="11" spans="2:7" x14ac:dyDescent="0.4">
      <c r="B11">
        <v>0.56769999999999998</v>
      </c>
      <c r="C11">
        <v>0</v>
      </c>
      <c r="D11">
        <v>1.8</v>
      </c>
      <c r="E11">
        <v>1.4</v>
      </c>
      <c r="F11">
        <v>3.4</v>
      </c>
      <c r="G11">
        <v>3.2</v>
      </c>
    </row>
    <row r="12" spans="2:7" x14ac:dyDescent="0.4">
      <c r="B12">
        <v>0.63870000000000005</v>
      </c>
      <c r="C12">
        <v>0.4</v>
      </c>
      <c r="D12">
        <v>1.4</v>
      </c>
      <c r="E12">
        <v>1.2</v>
      </c>
      <c r="F12">
        <v>3</v>
      </c>
      <c r="G12">
        <v>3</v>
      </c>
    </row>
    <row r="13" spans="2:7" x14ac:dyDescent="0.4">
      <c r="B13">
        <v>0.7097</v>
      </c>
      <c r="C13">
        <v>0.2</v>
      </c>
      <c r="D13">
        <v>2.6</v>
      </c>
      <c r="E13">
        <v>2</v>
      </c>
      <c r="F13">
        <v>3.2</v>
      </c>
      <c r="G13">
        <v>4</v>
      </c>
    </row>
    <row r="14" spans="2:7" x14ac:dyDescent="0.4">
      <c r="B14">
        <v>0.78059999999999996</v>
      </c>
      <c r="C14">
        <v>0.6</v>
      </c>
      <c r="D14">
        <v>1.6</v>
      </c>
      <c r="E14">
        <v>3</v>
      </c>
      <c r="F14">
        <v>3.6</v>
      </c>
      <c r="G14">
        <v>4.5999999999999996</v>
      </c>
    </row>
    <row r="15" spans="2:7" x14ac:dyDescent="0.4">
      <c r="B15">
        <v>0.85160000000000002</v>
      </c>
      <c r="C15">
        <v>0.4</v>
      </c>
      <c r="D15">
        <v>2.6</v>
      </c>
      <c r="E15">
        <v>3.4</v>
      </c>
      <c r="F15">
        <v>4.8</v>
      </c>
      <c r="G15">
        <v>4</v>
      </c>
    </row>
    <row r="16" spans="2:7" x14ac:dyDescent="0.4">
      <c r="B16">
        <v>0.92259999999999998</v>
      </c>
      <c r="C16">
        <v>0.4</v>
      </c>
      <c r="D16">
        <v>2.2000000000000002</v>
      </c>
      <c r="E16">
        <v>2.4</v>
      </c>
      <c r="F16">
        <v>5</v>
      </c>
      <c r="G16">
        <v>4.2</v>
      </c>
    </row>
    <row r="17" spans="2:7" x14ac:dyDescent="0.4">
      <c r="B17">
        <v>0.99350000000000005</v>
      </c>
      <c r="C17">
        <v>0.4</v>
      </c>
      <c r="D17">
        <v>2.8</v>
      </c>
      <c r="E17">
        <v>3.2</v>
      </c>
      <c r="F17">
        <v>5.8</v>
      </c>
      <c r="G17">
        <v>5.6</v>
      </c>
    </row>
    <row r="18" spans="2:7" x14ac:dyDescent="0.4">
      <c r="B18">
        <v>1.0645</v>
      </c>
      <c r="C18">
        <v>0.8</v>
      </c>
      <c r="D18">
        <v>2.6</v>
      </c>
      <c r="E18">
        <v>3.2</v>
      </c>
      <c r="F18">
        <v>5.2</v>
      </c>
      <c r="G18">
        <v>5.8</v>
      </c>
    </row>
    <row r="19" spans="2:7" x14ac:dyDescent="0.4">
      <c r="B19">
        <v>1.1355</v>
      </c>
      <c r="C19">
        <v>0.4</v>
      </c>
      <c r="D19">
        <v>1.8</v>
      </c>
      <c r="E19">
        <v>3.6</v>
      </c>
      <c r="F19">
        <v>4.8</v>
      </c>
      <c r="G19">
        <v>6.8</v>
      </c>
    </row>
    <row r="20" spans="2:7" x14ac:dyDescent="0.4">
      <c r="B20">
        <v>1.2063999999999999</v>
      </c>
      <c r="C20">
        <v>0.4</v>
      </c>
      <c r="D20">
        <v>3.4</v>
      </c>
      <c r="E20">
        <v>2.8</v>
      </c>
      <c r="F20">
        <v>6.2</v>
      </c>
      <c r="G20">
        <v>6.4</v>
      </c>
    </row>
    <row r="21" spans="2:7" x14ac:dyDescent="0.4">
      <c r="B21">
        <v>1.2774000000000001</v>
      </c>
      <c r="C21">
        <v>1.4</v>
      </c>
      <c r="D21">
        <v>3.8</v>
      </c>
      <c r="E21">
        <v>4.4000000000000004</v>
      </c>
      <c r="F21">
        <v>6.2</v>
      </c>
      <c r="G21">
        <v>7.4</v>
      </c>
    </row>
    <row r="22" spans="2:7" x14ac:dyDescent="0.4">
      <c r="B22">
        <v>1.3484</v>
      </c>
      <c r="C22">
        <v>0.8</v>
      </c>
      <c r="D22">
        <v>2.8</v>
      </c>
      <c r="E22">
        <v>2.8</v>
      </c>
      <c r="F22">
        <v>6.8</v>
      </c>
      <c r="G22">
        <v>6.6</v>
      </c>
    </row>
    <row r="23" spans="2:7" x14ac:dyDescent="0.4">
      <c r="B23">
        <v>1.4193</v>
      </c>
      <c r="C23">
        <v>1.4</v>
      </c>
      <c r="D23">
        <v>4.5999999999999996</v>
      </c>
      <c r="E23">
        <v>4</v>
      </c>
      <c r="F23">
        <v>7.2</v>
      </c>
      <c r="G23">
        <v>9</v>
      </c>
    </row>
    <row r="24" spans="2:7" x14ac:dyDescent="0.4">
      <c r="B24">
        <v>1.4903</v>
      </c>
      <c r="C24">
        <v>0.8</v>
      </c>
      <c r="D24">
        <v>3.6</v>
      </c>
      <c r="E24">
        <v>4</v>
      </c>
      <c r="F24">
        <v>8.6</v>
      </c>
      <c r="G24">
        <v>9.4</v>
      </c>
    </row>
    <row r="25" spans="2:7" x14ac:dyDescent="0.4">
      <c r="B25">
        <v>1.5612999999999999</v>
      </c>
      <c r="C25">
        <v>1.6</v>
      </c>
      <c r="D25">
        <v>4.5999999999999996</v>
      </c>
      <c r="E25">
        <v>5.2</v>
      </c>
      <c r="F25">
        <v>8.8000000000000007</v>
      </c>
      <c r="G25">
        <v>10.199999999999999</v>
      </c>
    </row>
    <row r="26" spans="2:7" x14ac:dyDescent="0.4">
      <c r="B26">
        <v>1.6322000000000001</v>
      </c>
      <c r="C26">
        <v>1.8</v>
      </c>
      <c r="D26">
        <v>4.8</v>
      </c>
      <c r="E26">
        <v>5</v>
      </c>
      <c r="F26">
        <v>9.6</v>
      </c>
      <c r="G26">
        <v>12.2</v>
      </c>
    </row>
    <row r="27" spans="2:7" x14ac:dyDescent="0.4">
      <c r="B27">
        <v>1.7032</v>
      </c>
      <c r="C27">
        <v>1.6</v>
      </c>
      <c r="D27">
        <v>5.6</v>
      </c>
      <c r="E27">
        <v>7.2</v>
      </c>
      <c r="F27">
        <v>10.199999999999999</v>
      </c>
      <c r="G27">
        <v>12.4</v>
      </c>
    </row>
    <row r="28" spans="2:7" x14ac:dyDescent="0.4">
      <c r="B28">
        <v>1.7742</v>
      </c>
      <c r="C28">
        <v>1.6</v>
      </c>
      <c r="D28">
        <v>6</v>
      </c>
      <c r="E28">
        <v>7.8</v>
      </c>
      <c r="F28">
        <v>14.4</v>
      </c>
      <c r="G28">
        <v>13.8</v>
      </c>
    </row>
    <row r="29" spans="2:7" x14ac:dyDescent="0.4">
      <c r="B29">
        <v>1.8451</v>
      </c>
      <c r="C29">
        <v>1.2</v>
      </c>
      <c r="D29">
        <v>5.6</v>
      </c>
      <c r="E29">
        <v>7.8</v>
      </c>
      <c r="F29">
        <v>15</v>
      </c>
      <c r="G29">
        <v>18.399999999999999</v>
      </c>
    </row>
    <row r="30" spans="2:7" x14ac:dyDescent="0.4">
      <c r="B30">
        <v>1.9160999999999999</v>
      </c>
      <c r="C30">
        <v>1.8</v>
      </c>
      <c r="D30">
        <v>6.8</v>
      </c>
      <c r="E30">
        <v>8.6</v>
      </c>
      <c r="F30">
        <v>20.399999999999999</v>
      </c>
      <c r="G30">
        <v>20.399999999999999</v>
      </c>
    </row>
    <row r="31" spans="2:7" x14ac:dyDescent="0.4">
      <c r="B31">
        <v>1.9871000000000001</v>
      </c>
      <c r="C31">
        <v>2.6</v>
      </c>
      <c r="D31">
        <v>8</v>
      </c>
      <c r="E31">
        <v>8</v>
      </c>
      <c r="F31">
        <v>21.4</v>
      </c>
      <c r="G31">
        <v>27.4</v>
      </c>
    </row>
    <row r="32" spans="2:7" x14ac:dyDescent="0.4">
      <c r="B32">
        <v>2.0579999999999998</v>
      </c>
      <c r="C32">
        <v>3.4</v>
      </c>
      <c r="D32">
        <v>7</v>
      </c>
      <c r="E32">
        <v>9.4</v>
      </c>
      <c r="F32">
        <v>24.6</v>
      </c>
      <c r="G32">
        <v>38.200000000000003</v>
      </c>
    </row>
    <row r="33" spans="2:7" x14ac:dyDescent="0.4">
      <c r="B33">
        <v>2.129</v>
      </c>
      <c r="C33">
        <v>2.4</v>
      </c>
      <c r="D33">
        <v>9.8000000000000007</v>
      </c>
      <c r="E33">
        <v>10.8</v>
      </c>
      <c r="F33">
        <v>34.4</v>
      </c>
      <c r="G33">
        <v>54.8</v>
      </c>
    </row>
    <row r="34" spans="2:7" x14ac:dyDescent="0.4">
      <c r="B34">
        <v>2.1999</v>
      </c>
      <c r="C34">
        <v>2</v>
      </c>
      <c r="D34">
        <v>9</v>
      </c>
      <c r="E34">
        <v>11.4</v>
      </c>
      <c r="F34">
        <v>47</v>
      </c>
      <c r="G34">
        <v>74</v>
      </c>
    </row>
    <row r="35" spans="2:7" x14ac:dyDescent="0.4">
      <c r="B35">
        <v>2.2709000000000001</v>
      </c>
      <c r="C35">
        <v>2.8</v>
      </c>
      <c r="D35">
        <v>11.4</v>
      </c>
      <c r="E35">
        <v>11.2</v>
      </c>
      <c r="F35">
        <v>70.400000000000006</v>
      </c>
      <c r="G35">
        <v>100.4</v>
      </c>
    </row>
    <row r="36" spans="2:7" x14ac:dyDescent="0.4">
      <c r="B36">
        <v>2.3418999999999999</v>
      </c>
      <c r="C36">
        <v>2.8</v>
      </c>
      <c r="D36">
        <v>13</v>
      </c>
      <c r="E36">
        <v>15.6</v>
      </c>
      <c r="F36">
        <v>93.8</v>
      </c>
      <c r="G36">
        <v>121.6</v>
      </c>
    </row>
    <row r="37" spans="2:7" x14ac:dyDescent="0.4">
      <c r="B37">
        <v>2.4127999999999998</v>
      </c>
      <c r="C37">
        <v>3.2</v>
      </c>
      <c r="D37">
        <v>13.8</v>
      </c>
      <c r="E37">
        <v>17.600000000000001</v>
      </c>
      <c r="F37">
        <v>118.2</v>
      </c>
      <c r="G37">
        <v>142</v>
      </c>
    </row>
    <row r="38" spans="2:7" x14ac:dyDescent="0.4">
      <c r="B38">
        <v>2.4838</v>
      </c>
      <c r="C38">
        <v>3.2</v>
      </c>
      <c r="D38">
        <v>14.2</v>
      </c>
      <c r="E38">
        <v>20.2</v>
      </c>
      <c r="F38">
        <v>134.6</v>
      </c>
      <c r="G38">
        <v>155.19999999999999</v>
      </c>
    </row>
    <row r="39" spans="2:7" x14ac:dyDescent="0.4">
      <c r="B39">
        <v>2.5548000000000002</v>
      </c>
      <c r="C39">
        <v>4</v>
      </c>
      <c r="D39">
        <v>18.8</v>
      </c>
      <c r="E39">
        <v>24.2</v>
      </c>
      <c r="F39">
        <v>149</v>
      </c>
      <c r="G39">
        <v>162.19999999999999</v>
      </c>
    </row>
    <row r="40" spans="2:7" x14ac:dyDescent="0.4">
      <c r="B40">
        <v>2.6257000000000001</v>
      </c>
      <c r="C40">
        <v>3.8</v>
      </c>
      <c r="D40">
        <v>20.2</v>
      </c>
      <c r="E40">
        <v>27</v>
      </c>
      <c r="F40">
        <v>163.6</v>
      </c>
      <c r="G40">
        <v>169.4</v>
      </c>
    </row>
    <row r="41" spans="2:7" x14ac:dyDescent="0.4">
      <c r="B41">
        <v>2.6966999999999999</v>
      </c>
      <c r="C41">
        <v>4</v>
      </c>
      <c r="D41">
        <v>23.6</v>
      </c>
      <c r="E41">
        <v>35.200000000000003</v>
      </c>
      <c r="F41">
        <v>171</v>
      </c>
      <c r="G41">
        <v>180.4</v>
      </c>
    </row>
    <row r="42" spans="2:7" x14ac:dyDescent="0.4">
      <c r="B42">
        <v>2.7677</v>
      </c>
      <c r="C42">
        <v>4.2</v>
      </c>
      <c r="D42">
        <v>26.8</v>
      </c>
      <c r="E42">
        <v>53.4</v>
      </c>
      <c r="F42">
        <v>176.8</v>
      </c>
      <c r="G42">
        <v>182.2</v>
      </c>
    </row>
    <row r="43" spans="2:7" x14ac:dyDescent="0.4">
      <c r="B43">
        <v>2.8386</v>
      </c>
      <c r="C43">
        <v>4.5999999999999996</v>
      </c>
      <c r="D43">
        <v>30</v>
      </c>
      <c r="E43">
        <v>66.400000000000006</v>
      </c>
      <c r="F43">
        <v>184</v>
      </c>
      <c r="G43">
        <v>182.2</v>
      </c>
    </row>
    <row r="44" spans="2:7" x14ac:dyDescent="0.4">
      <c r="B44">
        <v>2.9096000000000002</v>
      </c>
      <c r="C44">
        <v>4.5999999999999996</v>
      </c>
      <c r="D44">
        <v>39.4</v>
      </c>
      <c r="E44">
        <v>86.6</v>
      </c>
      <c r="F44">
        <v>188.8</v>
      </c>
      <c r="G44">
        <v>179</v>
      </c>
    </row>
    <row r="45" spans="2:7" x14ac:dyDescent="0.4">
      <c r="B45">
        <v>2.9805999999999999</v>
      </c>
      <c r="C45">
        <v>6.6</v>
      </c>
      <c r="D45">
        <v>53.2</v>
      </c>
      <c r="E45">
        <v>119.6</v>
      </c>
      <c r="F45">
        <v>187.6</v>
      </c>
      <c r="G45">
        <v>180.4</v>
      </c>
    </row>
    <row r="46" spans="2:7" x14ac:dyDescent="0.4">
      <c r="B46">
        <v>3.0514999999999999</v>
      </c>
      <c r="C46">
        <v>8.4</v>
      </c>
      <c r="D46">
        <v>74.2</v>
      </c>
      <c r="E46">
        <v>144.4</v>
      </c>
      <c r="F46">
        <v>187.8</v>
      </c>
      <c r="G46">
        <v>190.4</v>
      </c>
    </row>
    <row r="47" spans="2:7" x14ac:dyDescent="0.4">
      <c r="B47">
        <v>3.1225000000000001</v>
      </c>
      <c r="C47">
        <v>8.4</v>
      </c>
      <c r="D47">
        <v>97.6</v>
      </c>
      <c r="E47">
        <v>155.4</v>
      </c>
      <c r="F47">
        <v>186.2</v>
      </c>
      <c r="G47">
        <v>199</v>
      </c>
    </row>
    <row r="48" spans="2:7" x14ac:dyDescent="0.4">
      <c r="B48">
        <v>3.1934999999999998</v>
      </c>
      <c r="C48">
        <v>9.1999999999999993</v>
      </c>
      <c r="D48">
        <v>126.4</v>
      </c>
      <c r="E48">
        <v>169.4</v>
      </c>
      <c r="F48">
        <v>189.6</v>
      </c>
      <c r="G48">
        <v>198.4</v>
      </c>
    </row>
    <row r="49" spans="2:7" x14ac:dyDescent="0.4">
      <c r="B49">
        <v>3.2644000000000002</v>
      </c>
      <c r="C49">
        <v>8.4</v>
      </c>
      <c r="D49">
        <v>139.6</v>
      </c>
      <c r="E49">
        <v>179.6</v>
      </c>
      <c r="F49">
        <v>203.2</v>
      </c>
      <c r="G49">
        <v>196.4</v>
      </c>
    </row>
    <row r="50" spans="2:7" x14ac:dyDescent="0.4">
      <c r="B50">
        <v>3.3353999999999999</v>
      </c>
      <c r="C50">
        <v>11.2</v>
      </c>
      <c r="D50">
        <v>151.19999999999999</v>
      </c>
      <c r="E50">
        <v>180</v>
      </c>
      <c r="F50">
        <v>194</v>
      </c>
      <c r="G50">
        <v>196.4</v>
      </c>
    </row>
    <row r="51" spans="2:7" x14ac:dyDescent="0.4">
      <c r="B51">
        <v>3.4064000000000001</v>
      </c>
      <c r="C51">
        <v>12.8</v>
      </c>
      <c r="D51">
        <v>164</v>
      </c>
      <c r="E51">
        <v>193.2</v>
      </c>
      <c r="F51">
        <v>199.6</v>
      </c>
      <c r="G51">
        <v>200</v>
      </c>
    </row>
    <row r="52" spans="2:7" x14ac:dyDescent="0.4">
      <c r="B52">
        <v>3.4773000000000001</v>
      </c>
      <c r="C52">
        <v>15.6</v>
      </c>
      <c r="D52">
        <v>183</v>
      </c>
      <c r="E52">
        <v>187.8</v>
      </c>
      <c r="F52">
        <v>196</v>
      </c>
      <c r="G52">
        <v>187.4</v>
      </c>
    </row>
    <row r="53" spans="2:7" x14ac:dyDescent="0.4">
      <c r="B53">
        <v>3.5482999999999998</v>
      </c>
      <c r="C53">
        <v>16.399999999999999</v>
      </c>
      <c r="D53">
        <v>186.6</v>
      </c>
      <c r="E53">
        <v>193.8</v>
      </c>
      <c r="F53">
        <v>203.6</v>
      </c>
      <c r="G53">
        <v>200.8</v>
      </c>
    </row>
    <row r="54" spans="2:7" x14ac:dyDescent="0.4">
      <c r="B54">
        <v>3.6193</v>
      </c>
      <c r="C54">
        <v>19.2</v>
      </c>
      <c r="D54">
        <v>187.8</v>
      </c>
      <c r="E54">
        <v>191.8</v>
      </c>
      <c r="F54">
        <v>194.4</v>
      </c>
      <c r="G54">
        <v>198.4</v>
      </c>
    </row>
    <row r="55" spans="2:7" x14ac:dyDescent="0.4">
      <c r="B55">
        <v>3.6901999999999999</v>
      </c>
      <c r="C55">
        <v>25.6</v>
      </c>
      <c r="D55">
        <v>198.6</v>
      </c>
      <c r="E55">
        <v>199.8</v>
      </c>
      <c r="F55">
        <v>199.2</v>
      </c>
      <c r="G55">
        <v>202.8</v>
      </c>
    </row>
    <row r="56" spans="2:7" x14ac:dyDescent="0.4">
      <c r="B56">
        <v>3.7612000000000001</v>
      </c>
      <c r="C56">
        <v>28.2</v>
      </c>
      <c r="D56">
        <v>194.2</v>
      </c>
      <c r="E56">
        <v>194.6</v>
      </c>
      <c r="F56">
        <v>201.4</v>
      </c>
      <c r="G56">
        <v>198.4</v>
      </c>
    </row>
    <row r="57" spans="2:7" x14ac:dyDescent="0.4">
      <c r="B57">
        <v>3.8321999999999998</v>
      </c>
      <c r="C57">
        <v>32.799999999999997</v>
      </c>
      <c r="D57">
        <v>208.6</v>
      </c>
      <c r="E57">
        <v>198</v>
      </c>
      <c r="F57">
        <v>199.4</v>
      </c>
      <c r="G57">
        <v>208.6</v>
      </c>
    </row>
    <row r="58" spans="2:7" x14ac:dyDescent="0.4">
      <c r="B58">
        <v>3.9030999999999998</v>
      </c>
      <c r="C58">
        <v>46.4</v>
      </c>
      <c r="D58">
        <v>213.6</v>
      </c>
      <c r="E58">
        <v>193.4</v>
      </c>
      <c r="F58">
        <v>210.2</v>
      </c>
      <c r="G58">
        <v>205</v>
      </c>
    </row>
    <row r="59" spans="2:7" x14ac:dyDescent="0.4">
      <c r="B59">
        <v>3.9741</v>
      </c>
      <c r="C59">
        <v>66.599999999999994</v>
      </c>
      <c r="D59">
        <v>210.2</v>
      </c>
      <c r="E59">
        <v>197.4</v>
      </c>
      <c r="F59">
        <v>205</v>
      </c>
      <c r="G59">
        <v>205</v>
      </c>
    </row>
    <row r="60" spans="2:7" x14ac:dyDescent="0.4">
      <c r="B60">
        <v>4.0450999999999997</v>
      </c>
      <c r="C60">
        <v>86.8</v>
      </c>
      <c r="D60">
        <v>214.2</v>
      </c>
      <c r="E60">
        <v>216.4</v>
      </c>
      <c r="F60">
        <v>204.6</v>
      </c>
      <c r="G60">
        <v>203.6</v>
      </c>
    </row>
    <row r="61" spans="2:7" x14ac:dyDescent="0.4">
      <c r="B61">
        <v>4.1159999999999997</v>
      </c>
      <c r="C61">
        <v>109.2</v>
      </c>
      <c r="D61">
        <v>202.4</v>
      </c>
      <c r="E61">
        <v>204</v>
      </c>
      <c r="F61">
        <v>198</v>
      </c>
      <c r="G61">
        <v>189.2</v>
      </c>
    </row>
    <row r="62" spans="2:7" x14ac:dyDescent="0.4">
      <c r="B62">
        <v>4.1870000000000003</v>
      </c>
      <c r="C62">
        <v>138.6</v>
      </c>
      <c r="D62">
        <v>211.2</v>
      </c>
      <c r="E62">
        <v>199.6</v>
      </c>
      <c r="F62">
        <v>205.8</v>
      </c>
      <c r="G62">
        <v>198.8</v>
      </c>
    </row>
    <row r="63" spans="2:7" x14ac:dyDescent="0.4">
      <c r="B63">
        <v>4.258</v>
      </c>
      <c r="C63">
        <v>157</v>
      </c>
      <c r="D63">
        <v>210.2</v>
      </c>
      <c r="E63">
        <v>211.4</v>
      </c>
      <c r="F63">
        <v>202.6</v>
      </c>
      <c r="G63">
        <v>207.4</v>
      </c>
    </row>
    <row r="64" spans="2:7" x14ac:dyDescent="0.4">
      <c r="B64">
        <v>4.3289</v>
      </c>
      <c r="C64">
        <v>167.6</v>
      </c>
      <c r="D64">
        <v>211.6</v>
      </c>
      <c r="E64">
        <v>196</v>
      </c>
      <c r="F64">
        <v>211.4</v>
      </c>
      <c r="G64">
        <v>199.2</v>
      </c>
    </row>
    <row r="65" spans="2:7" x14ac:dyDescent="0.4">
      <c r="B65">
        <v>4.3998999999999997</v>
      </c>
      <c r="C65">
        <v>179.4</v>
      </c>
      <c r="D65">
        <v>207.6</v>
      </c>
      <c r="E65">
        <v>214.4</v>
      </c>
      <c r="F65">
        <v>203.6</v>
      </c>
      <c r="G65">
        <v>198</v>
      </c>
    </row>
    <row r="66" spans="2:7" x14ac:dyDescent="0.4">
      <c r="B66">
        <v>4.4709000000000003</v>
      </c>
      <c r="C66">
        <v>182.4</v>
      </c>
      <c r="D66">
        <v>210.2</v>
      </c>
      <c r="E66">
        <v>208</v>
      </c>
      <c r="F66">
        <v>209.4</v>
      </c>
      <c r="G66">
        <v>206.2</v>
      </c>
    </row>
    <row r="67" spans="2:7" x14ac:dyDescent="0.4">
      <c r="B67">
        <v>4.5418000000000003</v>
      </c>
      <c r="C67">
        <v>175.8</v>
      </c>
      <c r="D67">
        <v>228</v>
      </c>
      <c r="E67">
        <v>207.8</v>
      </c>
      <c r="F67">
        <v>199.8</v>
      </c>
      <c r="G67">
        <v>204.2</v>
      </c>
    </row>
    <row r="68" spans="2:7" x14ac:dyDescent="0.4">
      <c r="B68">
        <v>4.6128</v>
      </c>
      <c r="C68">
        <v>172.4</v>
      </c>
      <c r="D68">
        <v>214.8</v>
      </c>
      <c r="E68">
        <v>210.8</v>
      </c>
      <c r="F68">
        <v>203.6</v>
      </c>
      <c r="G68">
        <v>202.2</v>
      </c>
    </row>
    <row r="69" spans="2:7" x14ac:dyDescent="0.4">
      <c r="B69">
        <v>4.6837999999999997</v>
      </c>
      <c r="C69">
        <v>170.6</v>
      </c>
      <c r="D69">
        <v>216.6</v>
      </c>
      <c r="E69">
        <v>199.8</v>
      </c>
      <c r="F69">
        <v>200</v>
      </c>
      <c r="G69">
        <v>197.4</v>
      </c>
    </row>
    <row r="70" spans="2:7" x14ac:dyDescent="0.4">
      <c r="B70">
        <v>4.7546999999999997</v>
      </c>
      <c r="C70">
        <v>162.6</v>
      </c>
      <c r="D70">
        <v>215.2</v>
      </c>
      <c r="E70">
        <v>205</v>
      </c>
      <c r="F70">
        <v>200</v>
      </c>
      <c r="G70">
        <v>199</v>
      </c>
    </row>
    <row r="71" spans="2:7" x14ac:dyDescent="0.4">
      <c r="B71">
        <v>4.8257000000000003</v>
      </c>
      <c r="C71">
        <v>159.6</v>
      </c>
      <c r="D71">
        <v>218.4</v>
      </c>
      <c r="E71">
        <v>200</v>
      </c>
      <c r="F71">
        <v>202.8</v>
      </c>
      <c r="G71">
        <v>197.4</v>
      </c>
    </row>
    <row r="72" spans="2:7" x14ac:dyDescent="0.4">
      <c r="B72">
        <v>4.8967000000000001</v>
      </c>
      <c r="C72">
        <v>152.19999999999999</v>
      </c>
      <c r="D72">
        <v>218.8</v>
      </c>
      <c r="E72">
        <v>207.4</v>
      </c>
      <c r="F72">
        <v>205.2</v>
      </c>
      <c r="G72">
        <v>198.4</v>
      </c>
    </row>
    <row r="73" spans="2:7" x14ac:dyDescent="0.4">
      <c r="B73">
        <v>4.9676</v>
      </c>
      <c r="C73">
        <v>146</v>
      </c>
      <c r="D73">
        <v>218</v>
      </c>
      <c r="E73">
        <v>201.8</v>
      </c>
      <c r="F73">
        <v>202.4</v>
      </c>
      <c r="G73">
        <v>192.8</v>
      </c>
    </row>
    <row r="74" spans="2:7" x14ac:dyDescent="0.4">
      <c r="B74">
        <v>5.0385999999999997</v>
      </c>
      <c r="C74">
        <v>133.80000000000001</v>
      </c>
      <c r="D74">
        <v>224</v>
      </c>
      <c r="E74">
        <v>209.6</v>
      </c>
      <c r="F74">
        <v>206</v>
      </c>
      <c r="G74">
        <v>197.8</v>
      </c>
    </row>
    <row r="75" spans="2:7" x14ac:dyDescent="0.4">
      <c r="B75">
        <v>5.1096000000000004</v>
      </c>
      <c r="C75">
        <v>132.80000000000001</v>
      </c>
      <c r="D75">
        <v>222.6</v>
      </c>
      <c r="E75">
        <v>202</v>
      </c>
      <c r="F75">
        <v>200</v>
      </c>
      <c r="G75">
        <v>197.6</v>
      </c>
    </row>
    <row r="76" spans="2:7" x14ac:dyDescent="0.4">
      <c r="B76">
        <v>5.1805000000000003</v>
      </c>
      <c r="C76">
        <v>115.6</v>
      </c>
      <c r="D76">
        <v>220.4</v>
      </c>
      <c r="E76">
        <v>205.6</v>
      </c>
      <c r="F76">
        <v>201.8</v>
      </c>
      <c r="G76">
        <v>197.8</v>
      </c>
    </row>
    <row r="77" spans="2:7" x14ac:dyDescent="0.4">
      <c r="B77">
        <v>5.2515000000000001</v>
      </c>
      <c r="C77">
        <v>111.6</v>
      </c>
      <c r="D77">
        <v>220</v>
      </c>
      <c r="E77">
        <v>200.8</v>
      </c>
      <c r="F77">
        <v>209.8</v>
      </c>
      <c r="G77">
        <v>196</v>
      </c>
    </row>
    <row r="78" spans="2:7" x14ac:dyDescent="0.4">
      <c r="B78">
        <v>5.3224999999999998</v>
      </c>
      <c r="C78">
        <v>97.4</v>
      </c>
      <c r="D78">
        <v>222</v>
      </c>
      <c r="E78">
        <v>203</v>
      </c>
      <c r="F78">
        <v>202.2</v>
      </c>
      <c r="G78">
        <v>203</v>
      </c>
    </row>
    <row r="79" spans="2:7" x14ac:dyDescent="0.4">
      <c r="B79">
        <v>5.3933999999999997</v>
      </c>
      <c r="C79">
        <v>93.4</v>
      </c>
      <c r="D79">
        <v>219</v>
      </c>
      <c r="E79">
        <v>208.4</v>
      </c>
      <c r="F79">
        <v>198.6</v>
      </c>
      <c r="G79">
        <v>202.2</v>
      </c>
    </row>
    <row r="80" spans="2:7" x14ac:dyDescent="0.4">
      <c r="B80">
        <v>5.4644000000000004</v>
      </c>
      <c r="C80">
        <v>89</v>
      </c>
      <c r="D80">
        <v>216.8</v>
      </c>
      <c r="E80">
        <v>206</v>
      </c>
      <c r="F80">
        <v>198.4</v>
      </c>
      <c r="G80">
        <v>198.6</v>
      </c>
    </row>
    <row r="81" spans="2:7" x14ac:dyDescent="0.4">
      <c r="B81">
        <v>5.5354000000000001</v>
      </c>
      <c r="C81">
        <v>89</v>
      </c>
      <c r="D81">
        <v>214.6</v>
      </c>
      <c r="E81">
        <v>207.4</v>
      </c>
      <c r="F81">
        <v>200.8</v>
      </c>
      <c r="G81">
        <v>192.2</v>
      </c>
    </row>
    <row r="82" spans="2:7" x14ac:dyDescent="0.4">
      <c r="B82">
        <v>5.6063000000000001</v>
      </c>
      <c r="C82">
        <v>75.400000000000006</v>
      </c>
      <c r="D82">
        <v>217.6</v>
      </c>
      <c r="E82">
        <v>205.6</v>
      </c>
      <c r="F82">
        <v>196.2</v>
      </c>
      <c r="G82">
        <v>199.2</v>
      </c>
    </row>
    <row r="83" spans="2:7" x14ac:dyDescent="0.4">
      <c r="B83">
        <v>5.6772999999999998</v>
      </c>
      <c r="C83">
        <v>70</v>
      </c>
      <c r="D83">
        <v>210.8</v>
      </c>
      <c r="E83">
        <v>208.8</v>
      </c>
      <c r="F83">
        <v>197.4</v>
      </c>
      <c r="G83">
        <v>193.8</v>
      </c>
    </row>
    <row r="84" spans="2:7" x14ac:dyDescent="0.4">
      <c r="B84">
        <v>5.7483000000000004</v>
      </c>
      <c r="C84">
        <v>65.400000000000006</v>
      </c>
      <c r="D84">
        <v>214.6</v>
      </c>
      <c r="E84">
        <v>209.6</v>
      </c>
      <c r="F84">
        <v>197.6</v>
      </c>
      <c r="G84">
        <v>189.8</v>
      </c>
    </row>
    <row r="85" spans="2:7" x14ac:dyDescent="0.4">
      <c r="B85">
        <v>5.8192000000000004</v>
      </c>
      <c r="C85">
        <v>68.8</v>
      </c>
      <c r="D85">
        <v>211.2</v>
      </c>
      <c r="E85">
        <v>207</v>
      </c>
      <c r="F85">
        <v>201.4</v>
      </c>
      <c r="G85">
        <v>187.6</v>
      </c>
    </row>
    <row r="86" spans="2:7" x14ac:dyDescent="0.4">
      <c r="B86">
        <v>5.8902000000000001</v>
      </c>
      <c r="C86">
        <v>55.4</v>
      </c>
      <c r="D86">
        <v>205.4</v>
      </c>
      <c r="E86">
        <v>201.8</v>
      </c>
      <c r="F86">
        <v>201</v>
      </c>
      <c r="G86">
        <v>186.8</v>
      </c>
    </row>
    <row r="87" spans="2:7" x14ac:dyDescent="0.4">
      <c r="B87">
        <v>5.9611999999999998</v>
      </c>
      <c r="C87">
        <v>51.8</v>
      </c>
      <c r="D87">
        <v>202.4</v>
      </c>
      <c r="E87">
        <v>202.6</v>
      </c>
      <c r="F87">
        <v>199.6</v>
      </c>
      <c r="G87">
        <v>193.6</v>
      </c>
    </row>
    <row r="88" spans="2:7" x14ac:dyDescent="0.4">
      <c r="B88">
        <v>6.0320999999999998</v>
      </c>
      <c r="C88">
        <v>50.8</v>
      </c>
      <c r="D88">
        <v>196</v>
      </c>
      <c r="E88">
        <v>202.4</v>
      </c>
      <c r="F88">
        <v>200.2</v>
      </c>
      <c r="G88">
        <v>191.8</v>
      </c>
    </row>
    <row r="89" spans="2:7" x14ac:dyDescent="0.4">
      <c r="B89">
        <v>6.1031000000000004</v>
      </c>
      <c r="C89">
        <v>44.6</v>
      </c>
      <c r="D89">
        <v>185.4</v>
      </c>
      <c r="E89">
        <v>202</v>
      </c>
      <c r="F89">
        <v>196.8</v>
      </c>
      <c r="G89">
        <v>189</v>
      </c>
    </row>
    <row r="90" spans="2:7" x14ac:dyDescent="0.4">
      <c r="B90">
        <v>6.1741000000000001</v>
      </c>
      <c r="C90">
        <v>44.6</v>
      </c>
      <c r="D90">
        <v>183.4</v>
      </c>
      <c r="E90">
        <v>197.6</v>
      </c>
      <c r="F90">
        <v>197.2</v>
      </c>
      <c r="G90">
        <v>201.6</v>
      </c>
    </row>
    <row r="91" spans="2:7" x14ac:dyDescent="0.4">
      <c r="B91">
        <v>6.2450000000000001</v>
      </c>
      <c r="C91">
        <v>41.4</v>
      </c>
      <c r="D91">
        <v>174</v>
      </c>
      <c r="E91">
        <v>195.6</v>
      </c>
      <c r="F91">
        <v>197.8</v>
      </c>
      <c r="G91">
        <v>191.8</v>
      </c>
    </row>
    <row r="92" spans="2:7" x14ac:dyDescent="0.4">
      <c r="B92">
        <v>6.3159999999999998</v>
      </c>
      <c r="C92">
        <v>42.6</v>
      </c>
      <c r="D92">
        <v>173.4</v>
      </c>
      <c r="E92">
        <v>200.2</v>
      </c>
      <c r="F92">
        <v>193</v>
      </c>
      <c r="G92">
        <v>189.2</v>
      </c>
    </row>
    <row r="93" spans="2:7" x14ac:dyDescent="0.4">
      <c r="B93">
        <v>6.3869999999999996</v>
      </c>
      <c r="C93">
        <v>37</v>
      </c>
      <c r="D93">
        <v>165.8</v>
      </c>
      <c r="E93">
        <v>199</v>
      </c>
      <c r="F93">
        <v>202.6</v>
      </c>
      <c r="G93">
        <v>195.6</v>
      </c>
    </row>
    <row r="94" spans="2:7" x14ac:dyDescent="0.4">
      <c r="B94">
        <v>6.4579000000000004</v>
      </c>
      <c r="C94">
        <v>35.4</v>
      </c>
      <c r="D94">
        <v>152.80000000000001</v>
      </c>
      <c r="E94">
        <v>206.2</v>
      </c>
      <c r="F94">
        <v>194</v>
      </c>
      <c r="G94">
        <v>195.2</v>
      </c>
    </row>
    <row r="95" spans="2:7" x14ac:dyDescent="0.4">
      <c r="B95">
        <v>6.5289000000000001</v>
      </c>
      <c r="C95">
        <v>31.4</v>
      </c>
      <c r="D95">
        <v>143.80000000000001</v>
      </c>
      <c r="E95">
        <v>198</v>
      </c>
      <c r="F95">
        <v>189.2</v>
      </c>
      <c r="G95">
        <v>194.4</v>
      </c>
    </row>
    <row r="96" spans="2:7" x14ac:dyDescent="0.4">
      <c r="B96">
        <v>6.5998000000000001</v>
      </c>
      <c r="C96">
        <v>29.8</v>
      </c>
      <c r="D96">
        <v>139.80000000000001</v>
      </c>
      <c r="E96">
        <v>194.6</v>
      </c>
      <c r="F96">
        <v>198.4</v>
      </c>
      <c r="G96">
        <v>186.2</v>
      </c>
    </row>
    <row r="97" spans="2:7" x14ac:dyDescent="0.4">
      <c r="B97">
        <v>6.6707999999999998</v>
      </c>
      <c r="C97">
        <v>30</v>
      </c>
      <c r="D97">
        <v>129.6</v>
      </c>
      <c r="E97">
        <v>201.6</v>
      </c>
      <c r="F97">
        <v>197.8</v>
      </c>
      <c r="G97">
        <v>191.2</v>
      </c>
    </row>
    <row r="98" spans="2:7" x14ac:dyDescent="0.4">
      <c r="B98">
        <v>6.7417999999999996</v>
      </c>
      <c r="C98">
        <v>28.2</v>
      </c>
      <c r="D98">
        <v>127.6</v>
      </c>
      <c r="E98">
        <v>201.8</v>
      </c>
      <c r="F98">
        <v>188.8</v>
      </c>
      <c r="G98">
        <v>189.8</v>
      </c>
    </row>
    <row r="99" spans="2:7" x14ac:dyDescent="0.4">
      <c r="B99">
        <v>6.8127000000000004</v>
      </c>
      <c r="C99">
        <v>24.2</v>
      </c>
      <c r="D99">
        <v>125.2</v>
      </c>
      <c r="E99">
        <v>196.2</v>
      </c>
      <c r="F99">
        <v>193.8</v>
      </c>
      <c r="G99">
        <v>191.8</v>
      </c>
    </row>
    <row r="100" spans="2:7" x14ac:dyDescent="0.4">
      <c r="B100">
        <v>6.8837000000000002</v>
      </c>
      <c r="C100">
        <v>24.2</v>
      </c>
      <c r="D100">
        <v>109.6</v>
      </c>
      <c r="E100">
        <v>197.4</v>
      </c>
      <c r="F100">
        <v>199.8</v>
      </c>
      <c r="G100">
        <v>184.2</v>
      </c>
    </row>
    <row r="101" spans="2:7" x14ac:dyDescent="0.4">
      <c r="B101">
        <v>6.9546999999999999</v>
      </c>
      <c r="C101">
        <v>21.6</v>
      </c>
      <c r="D101">
        <v>114</v>
      </c>
      <c r="E101">
        <v>192.6</v>
      </c>
      <c r="F101">
        <v>192.6</v>
      </c>
      <c r="G101">
        <v>186.8</v>
      </c>
    </row>
    <row r="102" spans="2:7" x14ac:dyDescent="0.4">
      <c r="B102">
        <v>7.0255999999999998</v>
      </c>
      <c r="C102">
        <v>23</v>
      </c>
      <c r="D102">
        <v>107.2</v>
      </c>
      <c r="E102">
        <v>196.4</v>
      </c>
      <c r="F102">
        <v>196.2</v>
      </c>
      <c r="G102">
        <v>190.6</v>
      </c>
    </row>
    <row r="103" spans="2:7" x14ac:dyDescent="0.4">
      <c r="B103">
        <v>7.0965999999999996</v>
      </c>
      <c r="C103">
        <v>19.399999999999999</v>
      </c>
      <c r="D103">
        <v>103.8</v>
      </c>
      <c r="E103">
        <v>201</v>
      </c>
      <c r="F103">
        <v>201</v>
      </c>
      <c r="G103">
        <v>191.4</v>
      </c>
    </row>
    <row r="104" spans="2:7" x14ac:dyDescent="0.4">
      <c r="B104">
        <v>7.1676000000000002</v>
      </c>
      <c r="C104">
        <v>20.8</v>
      </c>
      <c r="D104">
        <v>92</v>
      </c>
      <c r="E104">
        <v>201.2</v>
      </c>
      <c r="F104">
        <v>190.6</v>
      </c>
      <c r="G104">
        <v>190.2</v>
      </c>
    </row>
    <row r="105" spans="2:7" x14ac:dyDescent="0.4">
      <c r="B105">
        <v>7.2385000000000002</v>
      </c>
      <c r="C105">
        <v>21.6</v>
      </c>
      <c r="D105">
        <v>92.8</v>
      </c>
      <c r="E105">
        <v>198.8</v>
      </c>
      <c r="F105">
        <v>194.8</v>
      </c>
      <c r="G105">
        <v>190</v>
      </c>
    </row>
    <row r="106" spans="2:7" x14ac:dyDescent="0.4">
      <c r="B106">
        <v>7.3094999999999999</v>
      </c>
      <c r="C106">
        <v>17.8</v>
      </c>
      <c r="D106">
        <v>87.4</v>
      </c>
      <c r="E106">
        <v>199.2</v>
      </c>
      <c r="F106">
        <v>189.4</v>
      </c>
      <c r="G106">
        <v>187</v>
      </c>
    </row>
    <row r="107" spans="2:7" x14ac:dyDescent="0.4">
      <c r="B107">
        <v>7.3804999999999996</v>
      </c>
      <c r="C107">
        <v>16.2</v>
      </c>
      <c r="D107">
        <v>84.8</v>
      </c>
      <c r="E107">
        <v>196.8</v>
      </c>
      <c r="F107">
        <v>189.4</v>
      </c>
      <c r="G107">
        <v>187.2</v>
      </c>
    </row>
    <row r="108" spans="2:7" x14ac:dyDescent="0.4">
      <c r="B108">
        <v>7.4513999999999996</v>
      </c>
      <c r="C108">
        <v>17.399999999999999</v>
      </c>
      <c r="D108">
        <v>79.8</v>
      </c>
      <c r="E108">
        <v>194.6</v>
      </c>
      <c r="F108">
        <v>192</v>
      </c>
      <c r="G108">
        <v>185.8</v>
      </c>
    </row>
    <row r="109" spans="2:7" x14ac:dyDescent="0.4">
      <c r="B109">
        <v>7.5224000000000002</v>
      </c>
      <c r="C109">
        <v>16</v>
      </c>
      <c r="D109">
        <v>78.8</v>
      </c>
      <c r="E109">
        <v>190.8</v>
      </c>
      <c r="F109">
        <v>184.8</v>
      </c>
      <c r="G109">
        <v>190.6</v>
      </c>
    </row>
    <row r="110" spans="2:7" x14ac:dyDescent="0.4">
      <c r="B110">
        <v>7.5933999999999999</v>
      </c>
      <c r="C110">
        <v>17.600000000000001</v>
      </c>
      <c r="D110">
        <v>76.599999999999994</v>
      </c>
      <c r="E110">
        <v>193.8</v>
      </c>
      <c r="F110">
        <v>186</v>
      </c>
      <c r="G110">
        <v>193.4</v>
      </c>
    </row>
    <row r="111" spans="2:7" x14ac:dyDescent="0.4">
      <c r="B111">
        <v>7.6642999999999999</v>
      </c>
      <c r="C111">
        <v>14.8</v>
      </c>
      <c r="D111">
        <v>72.400000000000006</v>
      </c>
      <c r="E111">
        <v>196.6</v>
      </c>
      <c r="F111">
        <v>188.4</v>
      </c>
      <c r="G111">
        <v>190.2</v>
      </c>
    </row>
    <row r="112" spans="2:7" x14ac:dyDescent="0.4">
      <c r="B112">
        <v>7.7352999999999996</v>
      </c>
      <c r="C112">
        <v>14</v>
      </c>
      <c r="D112">
        <v>66.400000000000006</v>
      </c>
      <c r="E112">
        <v>194.8</v>
      </c>
      <c r="F112">
        <v>182.2</v>
      </c>
      <c r="G112">
        <v>183.8</v>
      </c>
    </row>
    <row r="113" spans="2:7" x14ac:dyDescent="0.4">
      <c r="B113">
        <v>7.8063000000000002</v>
      </c>
      <c r="C113">
        <v>14.2</v>
      </c>
      <c r="D113">
        <v>64.8</v>
      </c>
      <c r="E113">
        <v>197.6</v>
      </c>
      <c r="F113">
        <v>189.4</v>
      </c>
      <c r="G113">
        <v>186.6</v>
      </c>
    </row>
    <row r="114" spans="2:7" x14ac:dyDescent="0.4">
      <c r="B114">
        <v>7.8772000000000002</v>
      </c>
      <c r="C114">
        <v>12.8</v>
      </c>
      <c r="D114">
        <v>63.6</v>
      </c>
      <c r="E114">
        <v>191.8</v>
      </c>
      <c r="F114">
        <v>191</v>
      </c>
      <c r="G114">
        <v>189.6</v>
      </c>
    </row>
    <row r="115" spans="2:7" x14ac:dyDescent="0.4">
      <c r="B115">
        <v>7.9481999999999999</v>
      </c>
      <c r="C115">
        <v>15.6</v>
      </c>
      <c r="D115">
        <v>62</v>
      </c>
      <c r="E115">
        <v>186</v>
      </c>
      <c r="F115">
        <v>192.6</v>
      </c>
      <c r="G115">
        <v>185.2</v>
      </c>
    </row>
    <row r="116" spans="2:7" x14ac:dyDescent="0.4">
      <c r="B116">
        <v>8.0191999999999997</v>
      </c>
      <c r="C116">
        <v>13</v>
      </c>
      <c r="D116">
        <v>58.8</v>
      </c>
      <c r="E116">
        <v>199.2</v>
      </c>
      <c r="F116">
        <v>186.6</v>
      </c>
      <c r="G116">
        <v>174.2</v>
      </c>
    </row>
    <row r="117" spans="2:7" x14ac:dyDescent="0.4">
      <c r="B117">
        <v>8.0900999999999996</v>
      </c>
      <c r="C117">
        <v>11.8</v>
      </c>
      <c r="D117">
        <v>56.6</v>
      </c>
      <c r="E117">
        <v>193.2</v>
      </c>
      <c r="F117">
        <v>194</v>
      </c>
      <c r="G117">
        <v>182.2</v>
      </c>
    </row>
    <row r="118" spans="2:7" x14ac:dyDescent="0.4">
      <c r="B118">
        <v>8.1610999999999994</v>
      </c>
      <c r="C118">
        <v>13</v>
      </c>
      <c r="D118">
        <v>54.8</v>
      </c>
      <c r="E118">
        <v>192.2</v>
      </c>
      <c r="F118">
        <v>190.8</v>
      </c>
      <c r="G118">
        <v>180.6</v>
      </c>
    </row>
    <row r="119" spans="2:7" x14ac:dyDescent="0.4">
      <c r="B119">
        <v>8.2321000000000009</v>
      </c>
      <c r="C119">
        <v>11.8</v>
      </c>
      <c r="D119">
        <v>54.8</v>
      </c>
      <c r="E119">
        <v>191.4</v>
      </c>
      <c r="F119">
        <v>185.8</v>
      </c>
      <c r="G119">
        <v>190.2</v>
      </c>
    </row>
    <row r="120" spans="2:7" x14ac:dyDescent="0.4">
      <c r="B120">
        <v>8.3030000000000008</v>
      </c>
      <c r="C120">
        <v>13</v>
      </c>
      <c r="D120">
        <v>48.6</v>
      </c>
      <c r="E120">
        <v>199.8</v>
      </c>
      <c r="F120">
        <v>183.8</v>
      </c>
      <c r="G120">
        <v>183</v>
      </c>
    </row>
    <row r="121" spans="2:7" x14ac:dyDescent="0.4">
      <c r="B121">
        <v>8.3740000000000006</v>
      </c>
      <c r="C121">
        <v>11.8</v>
      </c>
      <c r="D121">
        <v>50.4</v>
      </c>
      <c r="E121">
        <v>192.6</v>
      </c>
      <c r="F121">
        <v>183.6</v>
      </c>
      <c r="G121">
        <v>185.6</v>
      </c>
    </row>
    <row r="122" spans="2:7" x14ac:dyDescent="0.4">
      <c r="B122">
        <v>8.4450000000000003</v>
      </c>
      <c r="C122">
        <v>10.8</v>
      </c>
      <c r="D122">
        <v>51.8</v>
      </c>
      <c r="E122">
        <v>191.8</v>
      </c>
      <c r="F122">
        <v>192</v>
      </c>
      <c r="G122">
        <v>183.2</v>
      </c>
    </row>
    <row r="123" spans="2:7" x14ac:dyDescent="0.4">
      <c r="B123">
        <v>8.5159000000000002</v>
      </c>
      <c r="C123">
        <v>11.2</v>
      </c>
      <c r="D123">
        <v>50.2</v>
      </c>
      <c r="E123">
        <v>191.8</v>
      </c>
      <c r="F123">
        <v>184.6</v>
      </c>
      <c r="G123">
        <v>177</v>
      </c>
    </row>
    <row r="124" spans="2:7" x14ac:dyDescent="0.4">
      <c r="B124">
        <v>8.5869</v>
      </c>
      <c r="C124">
        <v>10.6</v>
      </c>
      <c r="D124">
        <v>46.6</v>
      </c>
      <c r="E124">
        <v>188.4</v>
      </c>
      <c r="F124">
        <v>182.4</v>
      </c>
      <c r="G124">
        <v>170.8</v>
      </c>
    </row>
    <row r="125" spans="2:7" x14ac:dyDescent="0.4">
      <c r="B125">
        <v>8.6578999999999997</v>
      </c>
      <c r="C125">
        <v>9.4</v>
      </c>
      <c r="D125">
        <v>46.8</v>
      </c>
      <c r="E125">
        <v>187.2</v>
      </c>
      <c r="F125">
        <v>199.4</v>
      </c>
      <c r="G125">
        <v>180</v>
      </c>
    </row>
    <row r="126" spans="2:7" x14ac:dyDescent="0.4">
      <c r="B126">
        <v>8.7287999999999997</v>
      </c>
      <c r="C126">
        <v>10.199999999999999</v>
      </c>
      <c r="D126">
        <v>42.2</v>
      </c>
      <c r="E126">
        <v>181.8</v>
      </c>
      <c r="F126">
        <v>184.8</v>
      </c>
      <c r="G126">
        <v>176.2</v>
      </c>
    </row>
    <row r="127" spans="2:7" x14ac:dyDescent="0.4">
      <c r="B127">
        <v>8.7997999999999994</v>
      </c>
      <c r="C127">
        <v>8.6</v>
      </c>
      <c r="D127">
        <v>42.4</v>
      </c>
      <c r="E127">
        <v>173.8</v>
      </c>
      <c r="F127">
        <v>186.8</v>
      </c>
      <c r="G127">
        <v>178.2</v>
      </c>
    </row>
    <row r="128" spans="2:7" x14ac:dyDescent="0.4">
      <c r="B128">
        <v>8.8707999999999991</v>
      </c>
      <c r="C128">
        <v>9.4</v>
      </c>
      <c r="D128">
        <v>43.4</v>
      </c>
      <c r="E128">
        <v>167</v>
      </c>
      <c r="F128">
        <v>190.4</v>
      </c>
      <c r="G128">
        <v>181</v>
      </c>
    </row>
    <row r="129" spans="2:7" x14ac:dyDescent="0.4">
      <c r="B129">
        <v>8.9417000000000009</v>
      </c>
      <c r="C129">
        <v>7.6</v>
      </c>
      <c r="D129">
        <v>40.4</v>
      </c>
      <c r="E129">
        <v>162.6</v>
      </c>
      <c r="F129">
        <v>179.6</v>
      </c>
      <c r="G129">
        <v>177</v>
      </c>
    </row>
    <row r="130" spans="2:7" x14ac:dyDescent="0.4">
      <c r="B130">
        <v>9.0127000000000006</v>
      </c>
      <c r="C130">
        <v>9.6</v>
      </c>
      <c r="D130">
        <v>37</v>
      </c>
      <c r="E130">
        <v>165.2</v>
      </c>
      <c r="F130">
        <v>182</v>
      </c>
      <c r="G130">
        <v>180.8</v>
      </c>
    </row>
    <row r="131" spans="2:7" x14ac:dyDescent="0.4">
      <c r="B131">
        <v>9.0837000000000003</v>
      </c>
      <c r="C131">
        <v>8.4</v>
      </c>
      <c r="D131">
        <v>37.799999999999997</v>
      </c>
      <c r="E131">
        <v>157.4</v>
      </c>
      <c r="F131">
        <v>181.8</v>
      </c>
      <c r="G131">
        <v>175.6</v>
      </c>
    </row>
    <row r="132" spans="2:7" x14ac:dyDescent="0.4">
      <c r="B132">
        <v>9.1546000000000003</v>
      </c>
      <c r="C132">
        <v>8</v>
      </c>
      <c r="D132">
        <v>35</v>
      </c>
      <c r="E132">
        <v>153.6</v>
      </c>
      <c r="F132">
        <v>188.4</v>
      </c>
      <c r="G132">
        <v>177.6</v>
      </c>
    </row>
    <row r="133" spans="2:7" x14ac:dyDescent="0.4">
      <c r="B133">
        <v>9.2256</v>
      </c>
      <c r="C133">
        <v>9.4</v>
      </c>
      <c r="D133">
        <v>37.4</v>
      </c>
      <c r="E133">
        <v>139.19999999999999</v>
      </c>
      <c r="F133">
        <v>184.8</v>
      </c>
      <c r="G133">
        <v>180.6</v>
      </c>
    </row>
    <row r="134" spans="2:7" x14ac:dyDescent="0.4">
      <c r="B134">
        <v>9.2965999999999998</v>
      </c>
      <c r="C134">
        <v>8.6</v>
      </c>
      <c r="D134">
        <v>33.6</v>
      </c>
      <c r="E134">
        <v>134.4</v>
      </c>
      <c r="F134">
        <v>179.2</v>
      </c>
      <c r="G134">
        <v>180.8</v>
      </c>
    </row>
    <row r="135" spans="2:7" x14ac:dyDescent="0.4">
      <c r="B135">
        <v>9.3674999999999997</v>
      </c>
      <c r="C135">
        <v>6.8</v>
      </c>
      <c r="D135">
        <v>34.200000000000003</v>
      </c>
      <c r="E135">
        <v>137.4</v>
      </c>
      <c r="F135">
        <v>182.8</v>
      </c>
      <c r="G135">
        <v>188.6</v>
      </c>
    </row>
    <row r="136" spans="2:7" x14ac:dyDescent="0.4">
      <c r="B136">
        <v>9.4384999999999994</v>
      </c>
      <c r="C136">
        <v>10</v>
      </c>
      <c r="D136">
        <v>34.6</v>
      </c>
      <c r="E136">
        <v>125.4</v>
      </c>
      <c r="F136">
        <v>181</v>
      </c>
      <c r="G136">
        <v>180.4</v>
      </c>
    </row>
    <row r="137" spans="2:7" x14ac:dyDescent="0.4">
      <c r="B137">
        <v>9.5094999999999992</v>
      </c>
      <c r="C137">
        <v>9.6</v>
      </c>
      <c r="D137">
        <v>32.4</v>
      </c>
      <c r="E137">
        <v>125</v>
      </c>
      <c r="F137">
        <v>180.2</v>
      </c>
      <c r="G137">
        <v>183.2</v>
      </c>
    </row>
    <row r="138" spans="2:7" x14ac:dyDescent="0.4">
      <c r="B138">
        <v>9.5803999999999991</v>
      </c>
      <c r="C138">
        <v>7.2</v>
      </c>
      <c r="D138">
        <v>31</v>
      </c>
      <c r="E138">
        <v>123.6</v>
      </c>
      <c r="F138">
        <v>183.6</v>
      </c>
      <c r="G138">
        <v>174.8</v>
      </c>
    </row>
    <row r="139" spans="2:7" x14ac:dyDescent="0.4">
      <c r="B139">
        <v>9.6514000000000006</v>
      </c>
      <c r="C139">
        <v>7.8</v>
      </c>
      <c r="D139">
        <v>31.2</v>
      </c>
      <c r="E139">
        <v>115.4</v>
      </c>
      <c r="F139">
        <v>183.6</v>
      </c>
      <c r="G139">
        <v>178.4</v>
      </c>
    </row>
    <row r="140" spans="2:7" x14ac:dyDescent="0.4">
      <c r="B140">
        <v>9.7224000000000004</v>
      </c>
      <c r="C140">
        <v>7.2</v>
      </c>
      <c r="D140">
        <v>29.2</v>
      </c>
      <c r="E140">
        <v>106.4</v>
      </c>
      <c r="F140">
        <v>181.8</v>
      </c>
      <c r="G140">
        <v>182.8</v>
      </c>
    </row>
    <row r="141" spans="2:7" x14ac:dyDescent="0.4">
      <c r="B141">
        <v>9.7933000000000003</v>
      </c>
      <c r="C141">
        <v>6.2</v>
      </c>
      <c r="D141">
        <v>28.6</v>
      </c>
      <c r="E141">
        <v>112.2</v>
      </c>
      <c r="F141">
        <v>185.2</v>
      </c>
      <c r="G141">
        <v>180.6</v>
      </c>
    </row>
    <row r="142" spans="2:7" x14ac:dyDescent="0.4">
      <c r="B142">
        <v>9.8643000000000001</v>
      </c>
      <c r="C142">
        <v>7</v>
      </c>
      <c r="D142">
        <v>26.8</v>
      </c>
      <c r="E142">
        <v>102.2</v>
      </c>
      <c r="F142">
        <v>184.8</v>
      </c>
      <c r="G142">
        <v>180.8</v>
      </c>
    </row>
    <row r="143" spans="2:7" x14ac:dyDescent="0.4">
      <c r="B143">
        <v>9.9352999999999998</v>
      </c>
      <c r="C143">
        <v>6</v>
      </c>
      <c r="D143">
        <v>27</v>
      </c>
      <c r="E143">
        <v>106</v>
      </c>
      <c r="F143">
        <v>186.4</v>
      </c>
      <c r="G143">
        <v>180</v>
      </c>
    </row>
    <row r="144" spans="2:7" x14ac:dyDescent="0.4">
      <c r="B144">
        <v>10.0062</v>
      </c>
      <c r="C144">
        <v>5.8</v>
      </c>
      <c r="D144">
        <v>28</v>
      </c>
      <c r="E144">
        <v>98</v>
      </c>
      <c r="F144">
        <v>185.2</v>
      </c>
      <c r="G144">
        <v>177.2</v>
      </c>
    </row>
    <row r="145" spans="2:7" x14ac:dyDescent="0.4">
      <c r="B145">
        <v>10.077199999999999</v>
      </c>
      <c r="C145">
        <v>6.4</v>
      </c>
      <c r="D145">
        <v>28.2</v>
      </c>
      <c r="E145">
        <v>96.4</v>
      </c>
      <c r="F145">
        <v>182</v>
      </c>
      <c r="G145">
        <v>180.4</v>
      </c>
    </row>
    <row r="146" spans="2:7" x14ac:dyDescent="0.4">
      <c r="B146">
        <v>10.148199999999999</v>
      </c>
      <c r="C146">
        <v>6.6</v>
      </c>
      <c r="D146">
        <v>25.2</v>
      </c>
      <c r="E146">
        <v>90.6</v>
      </c>
      <c r="F146">
        <v>186.6</v>
      </c>
      <c r="G146">
        <v>181.6</v>
      </c>
    </row>
    <row r="147" spans="2:7" x14ac:dyDescent="0.4">
      <c r="B147">
        <v>10.219099999999999</v>
      </c>
      <c r="C147">
        <v>7</v>
      </c>
      <c r="D147">
        <v>28.4</v>
      </c>
      <c r="E147">
        <v>89.6</v>
      </c>
      <c r="F147">
        <v>183.6</v>
      </c>
      <c r="G147">
        <v>176.6</v>
      </c>
    </row>
    <row r="148" spans="2:7" x14ac:dyDescent="0.4">
      <c r="B148">
        <v>10.290100000000001</v>
      </c>
      <c r="C148">
        <v>6.4</v>
      </c>
      <c r="D148">
        <v>27</v>
      </c>
      <c r="E148">
        <v>90</v>
      </c>
      <c r="F148">
        <v>184.6</v>
      </c>
      <c r="G148">
        <v>174</v>
      </c>
    </row>
    <row r="149" spans="2:7" x14ac:dyDescent="0.4">
      <c r="B149">
        <v>10.3611</v>
      </c>
      <c r="C149">
        <v>7.2</v>
      </c>
      <c r="D149">
        <v>25.2</v>
      </c>
      <c r="E149">
        <v>85.2</v>
      </c>
      <c r="F149">
        <v>174.4</v>
      </c>
      <c r="G149">
        <v>175.2</v>
      </c>
    </row>
    <row r="150" spans="2:7" x14ac:dyDescent="0.4">
      <c r="B150">
        <v>10.432</v>
      </c>
      <c r="C150">
        <v>7</v>
      </c>
      <c r="D150">
        <v>27.2</v>
      </c>
      <c r="E150">
        <v>82</v>
      </c>
      <c r="F150">
        <v>182.2</v>
      </c>
      <c r="G150">
        <v>174</v>
      </c>
    </row>
    <row r="151" spans="2:7" x14ac:dyDescent="0.4">
      <c r="B151">
        <v>10.503</v>
      </c>
      <c r="C151">
        <v>6</v>
      </c>
      <c r="D151">
        <v>23.4</v>
      </c>
      <c r="E151">
        <v>84</v>
      </c>
      <c r="F151">
        <v>180.8</v>
      </c>
      <c r="G151">
        <v>179.4</v>
      </c>
    </row>
    <row r="152" spans="2:7" x14ac:dyDescent="0.4">
      <c r="B152">
        <v>10.574</v>
      </c>
      <c r="C152">
        <v>4.8</v>
      </c>
      <c r="D152">
        <v>25.4</v>
      </c>
      <c r="E152">
        <v>82.4</v>
      </c>
      <c r="F152">
        <v>174.2</v>
      </c>
      <c r="G152">
        <v>175.8</v>
      </c>
    </row>
    <row r="153" spans="2:7" x14ac:dyDescent="0.4">
      <c r="B153">
        <v>10.6449</v>
      </c>
      <c r="C153">
        <v>6.6</v>
      </c>
      <c r="D153">
        <v>24.8</v>
      </c>
      <c r="E153">
        <v>75.8</v>
      </c>
      <c r="F153">
        <v>182.4</v>
      </c>
      <c r="G153">
        <v>179.2</v>
      </c>
    </row>
    <row r="154" spans="2:7" x14ac:dyDescent="0.4">
      <c r="B154">
        <v>10.7159</v>
      </c>
      <c r="C154">
        <v>6.2</v>
      </c>
      <c r="D154">
        <v>25</v>
      </c>
      <c r="E154">
        <v>76.8</v>
      </c>
      <c r="F154">
        <v>189</v>
      </c>
      <c r="G154">
        <v>166.2</v>
      </c>
    </row>
    <row r="155" spans="2:7" x14ac:dyDescent="0.4">
      <c r="B155">
        <v>10.786799999999999</v>
      </c>
      <c r="C155">
        <v>5.6</v>
      </c>
      <c r="D155">
        <v>23.4</v>
      </c>
      <c r="E155">
        <v>72.2</v>
      </c>
      <c r="F155">
        <v>186.8</v>
      </c>
      <c r="G155">
        <v>171.2</v>
      </c>
    </row>
    <row r="156" spans="2:7" x14ac:dyDescent="0.4">
      <c r="B156">
        <v>10.857799999999999</v>
      </c>
      <c r="C156">
        <v>6.4</v>
      </c>
      <c r="D156">
        <v>23.4</v>
      </c>
      <c r="E156">
        <v>66.400000000000006</v>
      </c>
      <c r="F156">
        <v>182.6</v>
      </c>
      <c r="G156">
        <v>172.6</v>
      </c>
    </row>
    <row r="157" spans="2:7" x14ac:dyDescent="0.4">
      <c r="B157">
        <v>10.928800000000001</v>
      </c>
      <c r="C157">
        <v>4.8</v>
      </c>
      <c r="D157">
        <v>22.8</v>
      </c>
      <c r="E157">
        <v>73.599999999999994</v>
      </c>
      <c r="F157">
        <v>182.2</v>
      </c>
      <c r="G157">
        <v>180</v>
      </c>
    </row>
    <row r="158" spans="2:7" x14ac:dyDescent="0.4">
      <c r="B158">
        <v>10.999700000000001</v>
      </c>
      <c r="C158">
        <v>5</v>
      </c>
      <c r="D158">
        <v>22.8</v>
      </c>
      <c r="E158">
        <v>70.400000000000006</v>
      </c>
      <c r="F158">
        <v>184.6</v>
      </c>
      <c r="G158">
        <v>175.4</v>
      </c>
    </row>
    <row r="159" spans="2:7" x14ac:dyDescent="0.4">
      <c r="B159">
        <v>11.0707</v>
      </c>
      <c r="C159">
        <v>5.2</v>
      </c>
      <c r="D159">
        <v>21.4</v>
      </c>
      <c r="E159">
        <v>68</v>
      </c>
      <c r="F159">
        <v>175.8</v>
      </c>
      <c r="G159">
        <v>173</v>
      </c>
    </row>
    <row r="160" spans="2:7" x14ac:dyDescent="0.4">
      <c r="B160">
        <v>11.1417</v>
      </c>
      <c r="C160">
        <v>6</v>
      </c>
      <c r="D160">
        <v>23</v>
      </c>
      <c r="E160">
        <v>61.8</v>
      </c>
      <c r="F160">
        <v>185.4</v>
      </c>
      <c r="G160">
        <v>177.6</v>
      </c>
    </row>
    <row r="161" spans="2:7" x14ac:dyDescent="0.4">
      <c r="B161">
        <v>11.2126</v>
      </c>
      <c r="C161">
        <v>5.8</v>
      </c>
      <c r="D161">
        <v>22.8</v>
      </c>
      <c r="E161">
        <v>62.8</v>
      </c>
      <c r="F161">
        <v>182.2</v>
      </c>
      <c r="G161">
        <v>174.4</v>
      </c>
    </row>
    <row r="162" spans="2:7" x14ac:dyDescent="0.4">
      <c r="B162">
        <v>11.2836</v>
      </c>
      <c r="C162">
        <v>6.2</v>
      </c>
      <c r="D162">
        <v>21</v>
      </c>
      <c r="E162">
        <v>62.4</v>
      </c>
      <c r="F162">
        <v>182</v>
      </c>
      <c r="G162">
        <v>171.4</v>
      </c>
    </row>
    <row r="163" spans="2:7" x14ac:dyDescent="0.4">
      <c r="B163">
        <v>11.3546</v>
      </c>
      <c r="C163">
        <v>4.4000000000000004</v>
      </c>
      <c r="D163">
        <v>23</v>
      </c>
      <c r="E163">
        <v>63.8</v>
      </c>
      <c r="F163">
        <v>180.4</v>
      </c>
      <c r="G163">
        <v>175.4</v>
      </c>
    </row>
    <row r="164" spans="2:7" x14ac:dyDescent="0.4">
      <c r="B164">
        <v>11.4255</v>
      </c>
      <c r="C164">
        <v>4.8</v>
      </c>
      <c r="D164">
        <v>20.399999999999999</v>
      </c>
      <c r="E164">
        <v>58.8</v>
      </c>
      <c r="F164">
        <v>187</v>
      </c>
      <c r="G164">
        <v>176.2</v>
      </c>
    </row>
    <row r="165" spans="2:7" x14ac:dyDescent="0.4">
      <c r="B165">
        <v>11.496499999999999</v>
      </c>
      <c r="C165">
        <v>4.4000000000000004</v>
      </c>
      <c r="D165">
        <v>22.2</v>
      </c>
      <c r="E165">
        <v>58</v>
      </c>
      <c r="F165">
        <v>189.8</v>
      </c>
      <c r="G165">
        <v>174.2</v>
      </c>
    </row>
    <row r="166" spans="2:7" x14ac:dyDescent="0.4">
      <c r="B166">
        <v>11.567500000000001</v>
      </c>
      <c r="C166">
        <v>6</v>
      </c>
      <c r="D166">
        <v>19.8</v>
      </c>
      <c r="E166">
        <v>58.4</v>
      </c>
      <c r="F166">
        <v>187.4</v>
      </c>
      <c r="G166">
        <v>170.6</v>
      </c>
    </row>
    <row r="167" spans="2:7" x14ac:dyDescent="0.4">
      <c r="B167">
        <v>11.638400000000001</v>
      </c>
      <c r="C167">
        <v>4.4000000000000004</v>
      </c>
      <c r="D167">
        <v>20.8</v>
      </c>
      <c r="E167">
        <v>58</v>
      </c>
      <c r="F167">
        <v>183.6</v>
      </c>
      <c r="G167">
        <v>173.2</v>
      </c>
    </row>
    <row r="168" spans="2:7" x14ac:dyDescent="0.4">
      <c r="B168">
        <v>11.7094</v>
      </c>
      <c r="C168">
        <v>4.4000000000000004</v>
      </c>
      <c r="D168">
        <v>21</v>
      </c>
      <c r="E168">
        <v>55</v>
      </c>
      <c r="F168">
        <v>182.8</v>
      </c>
      <c r="G168">
        <v>167.4</v>
      </c>
    </row>
    <row r="169" spans="2:7" x14ac:dyDescent="0.4">
      <c r="B169">
        <v>11.7804</v>
      </c>
      <c r="C169">
        <v>4.5999999999999996</v>
      </c>
      <c r="D169">
        <v>20.399999999999999</v>
      </c>
      <c r="E169">
        <v>56.8</v>
      </c>
      <c r="F169">
        <v>186.4</v>
      </c>
      <c r="G169">
        <v>168.2</v>
      </c>
    </row>
    <row r="170" spans="2:7" x14ac:dyDescent="0.4">
      <c r="B170">
        <v>11.8513</v>
      </c>
      <c r="C170">
        <v>4.8</v>
      </c>
      <c r="D170">
        <v>18.8</v>
      </c>
      <c r="E170">
        <v>51.4</v>
      </c>
      <c r="F170">
        <v>182</v>
      </c>
      <c r="G170">
        <v>163</v>
      </c>
    </row>
    <row r="171" spans="2:7" x14ac:dyDescent="0.4">
      <c r="B171">
        <v>11.9223</v>
      </c>
      <c r="C171">
        <v>4.8</v>
      </c>
      <c r="D171">
        <v>20.399999999999999</v>
      </c>
      <c r="E171">
        <v>57</v>
      </c>
      <c r="F171">
        <v>183.8</v>
      </c>
      <c r="G171">
        <v>177.2</v>
      </c>
    </row>
    <row r="172" spans="2:7" x14ac:dyDescent="0.4">
      <c r="B172">
        <v>11.9933</v>
      </c>
      <c r="C172">
        <v>4.2</v>
      </c>
      <c r="D172">
        <v>20.6</v>
      </c>
      <c r="E172">
        <v>51</v>
      </c>
      <c r="F172">
        <v>180.6</v>
      </c>
      <c r="G172">
        <v>176.8</v>
      </c>
    </row>
    <row r="173" spans="2:7" x14ac:dyDescent="0.4">
      <c r="B173">
        <v>12.0642</v>
      </c>
      <c r="C173">
        <v>6.2</v>
      </c>
      <c r="D173">
        <v>19.600000000000001</v>
      </c>
      <c r="E173">
        <v>51.8</v>
      </c>
      <c r="F173">
        <v>181</v>
      </c>
      <c r="G173">
        <v>174.8</v>
      </c>
    </row>
    <row r="174" spans="2:7" x14ac:dyDescent="0.4">
      <c r="B174">
        <v>12.135199999999999</v>
      </c>
      <c r="C174">
        <v>4</v>
      </c>
      <c r="D174">
        <v>20.2</v>
      </c>
      <c r="E174">
        <v>50</v>
      </c>
      <c r="F174">
        <v>181</v>
      </c>
      <c r="G174">
        <v>176.6</v>
      </c>
    </row>
    <row r="175" spans="2:7" x14ac:dyDescent="0.4">
      <c r="B175">
        <v>12.206200000000001</v>
      </c>
      <c r="C175">
        <v>4.2</v>
      </c>
      <c r="D175">
        <v>18.8</v>
      </c>
      <c r="E175">
        <v>50.4</v>
      </c>
      <c r="F175">
        <v>191.2</v>
      </c>
      <c r="G175">
        <v>178.6</v>
      </c>
    </row>
    <row r="176" spans="2:7" x14ac:dyDescent="0.4">
      <c r="B176">
        <v>12.277100000000001</v>
      </c>
      <c r="C176">
        <v>4.4000000000000004</v>
      </c>
      <c r="D176">
        <v>20.6</v>
      </c>
      <c r="E176">
        <v>47.6</v>
      </c>
      <c r="F176">
        <v>190.6</v>
      </c>
      <c r="G176">
        <v>165.8</v>
      </c>
    </row>
    <row r="177" spans="2:7" x14ac:dyDescent="0.4">
      <c r="B177">
        <v>12.348100000000001</v>
      </c>
      <c r="C177">
        <v>3.4</v>
      </c>
      <c r="D177">
        <v>19.600000000000001</v>
      </c>
      <c r="E177">
        <v>48.4</v>
      </c>
      <c r="F177">
        <v>178.4</v>
      </c>
      <c r="G177">
        <v>178.6</v>
      </c>
    </row>
    <row r="178" spans="2:7" x14ac:dyDescent="0.4">
      <c r="B178">
        <v>12.4191</v>
      </c>
      <c r="C178">
        <v>5</v>
      </c>
      <c r="D178">
        <v>18.600000000000001</v>
      </c>
      <c r="E178">
        <v>46.4</v>
      </c>
      <c r="F178">
        <v>176.8</v>
      </c>
      <c r="G178">
        <v>173.6</v>
      </c>
    </row>
    <row r="179" spans="2:7" x14ac:dyDescent="0.4">
      <c r="B179">
        <v>12.49</v>
      </c>
      <c r="C179">
        <v>4.4000000000000004</v>
      </c>
      <c r="D179">
        <v>18.600000000000001</v>
      </c>
      <c r="E179">
        <v>49.8</v>
      </c>
      <c r="F179">
        <v>176</v>
      </c>
      <c r="G179">
        <v>177.6</v>
      </c>
    </row>
    <row r="180" spans="2:7" x14ac:dyDescent="0.4">
      <c r="B180">
        <v>12.561</v>
      </c>
      <c r="C180">
        <v>4.8</v>
      </c>
      <c r="D180">
        <v>20.2</v>
      </c>
      <c r="E180">
        <v>49.2</v>
      </c>
      <c r="F180">
        <v>177.8</v>
      </c>
      <c r="G180">
        <v>180.6</v>
      </c>
    </row>
    <row r="181" spans="2:7" x14ac:dyDescent="0.4">
      <c r="B181">
        <v>12.632</v>
      </c>
      <c r="C181">
        <v>3.8</v>
      </c>
      <c r="D181">
        <v>21.8</v>
      </c>
      <c r="E181">
        <v>49.4</v>
      </c>
      <c r="F181">
        <v>178</v>
      </c>
      <c r="G181">
        <v>178.6</v>
      </c>
    </row>
    <row r="182" spans="2:7" x14ac:dyDescent="0.4">
      <c r="B182">
        <v>12.7029</v>
      </c>
      <c r="C182">
        <v>3.4</v>
      </c>
      <c r="D182">
        <v>18.399999999999999</v>
      </c>
      <c r="E182">
        <v>44.2</v>
      </c>
      <c r="F182">
        <v>173.8</v>
      </c>
      <c r="G182">
        <v>174.2</v>
      </c>
    </row>
    <row r="183" spans="2:7" x14ac:dyDescent="0.4">
      <c r="B183">
        <v>12.773899999999999</v>
      </c>
      <c r="C183">
        <v>4</v>
      </c>
      <c r="D183">
        <v>18.399999999999999</v>
      </c>
      <c r="E183">
        <v>46.4</v>
      </c>
      <c r="F183">
        <v>175.2</v>
      </c>
      <c r="G183">
        <v>167.8</v>
      </c>
    </row>
    <row r="184" spans="2:7" x14ac:dyDescent="0.4">
      <c r="B184">
        <v>12.844900000000001</v>
      </c>
      <c r="C184">
        <v>4.8</v>
      </c>
      <c r="D184">
        <v>18.8</v>
      </c>
      <c r="E184">
        <v>43.6</v>
      </c>
      <c r="F184">
        <v>172.2</v>
      </c>
      <c r="G184">
        <v>172.8</v>
      </c>
    </row>
    <row r="185" spans="2:7" x14ac:dyDescent="0.4">
      <c r="B185">
        <v>12.915800000000001</v>
      </c>
      <c r="C185">
        <v>5.6</v>
      </c>
      <c r="D185">
        <v>19.2</v>
      </c>
      <c r="E185">
        <v>43.4</v>
      </c>
      <c r="F185">
        <v>172</v>
      </c>
      <c r="G185">
        <v>172</v>
      </c>
    </row>
    <row r="186" spans="2:7" x14ac:dyDescent="0.4">
      <c r="B186">
        <v>12.986800000000001</v>
      </c>
      <c r="C186">
        <v>4</v>
      </c>
      <c r="D186">
        <v>19.2</v>
      </c>
      <c r="E186">
        <v>43.6</v>
      </c>
      <c r="F186">
        <v>169</v>
      </c>
      <c r="G186">
        <v>167.8</v>
      </c>
    </row>
    <row r="187" spans="2:7" x14ac:dyDescent="0.4">
      <c r="B187">
        <v>13.0578</v>
      </c>
      <c r="C187">
        <v>4.8</v>
      </c>
      <c r="D187">
        <v>20.6</v>
      </c>
      <c r="E187">
        <v>43.4</v>
      </c>
      <c r="F187">
        <v>174</v>
      </c>
      <c r="G187">
        <v>174.6</v>
      </c>
    </row>
    <row r="188" spans="2:7" x14ac:dyDescent="0.4">
      <c r="B188">
        <v>13.1287</v>
      </c>
      <c r="C188">
        <v>5.2</v>
      </c>
      <c r="D188">
        <v>19</v>
      </c>
      <c r="E188">
        <v>42.2</v>
      </c>
      <c r="F188">
        <v>167.2</v>
      </c>
      <c r="G188">
        <v>177</v>
      </c>
    </row>
    <row r="189" spans="2:7" x14ac:dyDescent="0.4">
      <c r="B189">
        <v>13.1997</v>
      </c>
      <c r="C189">
        <v>4.2</v>
      </c>
      <c r="D189">
        <v>18.399999999999999</v>
      </c>
      <c r="E189">
        <v>46.8</v>
      </c>
      <c r="F189">
        <v>164.8</v>
      </c>
      <c r="G189">
        <v>170.6</v>
      </c>
    </row>
    <row r="190" spans="2:7" x14ac:dyDescent="0.4">
      <c r="B190">
        <v>13.2707</v>
      </c>
      <c r="C190">
        <v>3.4</v>
      </c>
      <c r="D190">
        <v>16.2</v>
      </c>
      <c r="E190">
        <v>44.2</v>
      </c>
      <c r="F190">
        <v>163</v>
      </c>
      <c r="G190">
        <v>175.4</v>
      </c>
    </row>
    <row r="191" spans="2:7" x14ac:dyDescent="0.4">
      <c r="B191">
        <v>13.3416</v>
      </c>
      <c r="C191">
        <v>4.4000000000000004</v>
      </c>
      <c r="D191">
        <v>18.2</v>
      </c>
      <c r="E191">
        <v>43</v>
      </c>
      <c r="F191">
        <v>165.4</v>
      </c>
      <c r="G191">
        <v>170.6</v>
      </c>
    </row>
    <row r="192" spans="2:7" x14ac:dyDescent="0.4">
      <c r="B192">
        <v>13.412599999999999</v>
      </c>
      <c r="C192">
        <v>4.2</v>
      </c>
      <c r="D192">
        <v>16.600000000000001</v>
      </c>
      <c r="E192">
        <v>42.6</v>
      </c>
      <c r="F192">
        <v>158.80000000000001</v>
      </c>
      <c r="G192">
        <v>170.8</v>
      </c>
    </row>
    <row r="193" spans="2:7" x14ac:dyDescent="0.4">
      <c r="B193">
        <v>13.483599999999999</v>
      </c>
      <c r="C193">
        <v>4.8</v>
      </c>
      <c r="D193">
        <v>17.399999999999999</v>
      </c>
      <c r="E193">
        <v>44</v>
      </c>
      <c r="F193">
        <v>163.80000000000001</v>
      </c>
      <c r="G193">
        <v>172.4</v>
      </c>
    </row>
    <row r="194" spans="2:7" x14ac:dyDescent="0.4">
      <c r="B194">
        <v>13.554500000000001</v>
      </c>
      <c r="C194">
        <v>5.4</v>
      </c>
      <c r="D194">
        <v>20.6</v>
      </c>
      <c r="E194">
        <v>44.8</v>
      </c>
      <c r="F194">
        <v>161.19999999999999</v>
      </c>
      <c r="G194">
        <v>165.6</v>
      </c>
    </row>
    <row r="195" spans="2:7" x14ac:dyDescent="0.4">
      <c r="B195">
        <v>13.625500000000001</v>
      </c>
      <c r="C195">
        <v>4.2</v>
      </c>
      <c r="D195">
        <v>17.8</v>
      </c>
      <c r="E195">
        <v>43.6</v>
      </c>
      <c r="F195">
        <v>166.6</v>
      </c>
      <c r="G195">
        <v>179.4</v>
      </c>
    </row>
    <row r="196" spans="2:7" x14ac:dyDescent="0.4">
      <c r="B196">
        <v>13.6965</v>
      </c>
      <c r="C196">
        <v>4.4000000000000004</v>
      </c>
      <c r="D196">
        <v>18.8</v>
      </c>
      <c r="E196">
        <v>42.2</v>
      </c>
      <c r="F196">
        <v>167.2</v>
      </c>
      <c r="G196">
        <v>178.4</v>
      </c>
    </row>
    <row r="197" spans="2:7" x14ac:dyDescent="0.4">
      <c r="B197">
        <v>13.7674</v>
      </c>
      <c r="C197">
        <v>3.8</v>
      </c>
      <c r="D197">
        <v>18.2</v>
      </c>
      <c r="E197">
        <v>44</v>
      </c>
      <c r="F197">
        <v>162.19999999999999</v>
      </c>
      <c r="G197">
        <v>180.4</v>
      </c>
    </row>
    <row r="198" spans="2:7" x14ac:dyDescent="0.4">
      <c r="B198">
        <v>13.8384</v>
      </c>
      <c r="C198">
        <v>4.4000000000000004</v>
      </c>
      <c r="D198">
        <v>19</v>
      </c>
      <c r="E198">
        <v>43.4</v>
      </c>
      <c r="F198">
        <v>164.6</v>
      </c>
      <c r="G198">
        <v>175</v>
      </c>
    </row>
    <row r="199" spans="2:7" x14ac:dyDescent="0.4">
      <c r="B199">
        <v>13.9094</v>
      </c>
      <c r="C199">
        <v>4.5999999999999996</v>
      </c>
      <c r="D199">
        <v>18.399999999999999</v>
      </c>
      <c r="E199">
        <v>44</v>
      </c>
      <c r="F199">
        <v>163</v>
      </c>
      <c r="G199">
        <v>174.6</v>
      </c>
    </row>
    <row r="200" spans="2:7" x14ac:dyDescent="0.4">
      <c r="B200">
        <v>13.9803</v>
      </c>
      <c r="C200">
        <v>4.8</v>
      </c>
      <c r="D200">
        <v>17.399999999999999</v>
      </c>
      <c r="E200">
        <v>44.2</v>
      </c>
      <c r="F200">
        <v>158.4</v>
      </c>
      <c r="G200">
        <v>173.8</v>
      </c>
    </row>
    <row r="201" spans="2:7" x14ac:dyDescent="0.4">
      <c r="B201">
        <v>14.051299999999999</v>
      </c>
      <c r="C201">
        <v>5.2</v>
      </c>
      <c r="D201">
        <v>17.8</v>
      </c>
      <c r="E201">
        <v>41.2</v>
      </c>
      <c r="F201">
        <v>156.4</v>
      </c>
      <c r="G201">
        <v>165.6</v>
      </c>
    </row>
    <row r="202" spans="2:7" x14ac:dyDescent="0.4">
      <c r="B202">
        <v>14.122299999999999</v>
      </c>
      <c r="C202">
        <v>4</v>
      </c>
      <c r="D202">
        <v>17.8</v>
      </c>
      <c r="E202">
        <v>42</v>
      </c>
      <c r="F202">
        <v>163.4</v>
      </c>
      <c r="G202">
        <v>169.6</v>
      </c>
    </row>
    <row r="203" spans="2:7" x14ac:dyDescent="0.4">
      <c r="B203">
        <v>14.193199999999999</v>
      </c>
      <c r="C203">
        <v>3.8</v>
      </c>
      <c r="D203">
        <v>19.2</v>
      </c>
      <c r="E203">
        <v>45.2</v>
      </c>
      <c r="F203">
        <v>157.6</v>
      </c>
      <c r="G203">
        <v>169</v>
      </c>
    </row>
    <row r="204" spans="2:7" x14ac:dyDescent="0.4">
      <c r="B204">
        <v>14.264200000000001</v>
      </c>
      <c r="C204">
        <v>4.2</v>
      </c>
      <c r="D204">
        <v>19.2</v>
      </c>
      <c r="E204">
        <v>40.4</v>
      </c>
      <c r="F204">
        <v>165.4</v>
      </c>
      <c r="G204">
        <v>174.4</v>
      </c>
    </row>
    <row r="205" spans="2:7" x14ac:dyDescent="0.4">
      <c r="B205">
        <v>14.3352</v>
      </c>
      <c r="C205">
        <v>5</v>
      </c>
      <c r="D205">
        <v>17.399999999999999</v>
      </c>
      <c r="E205">
        <v>42</v>
      </c>
      <c r="F205">
        <v>157.19999999999999</v>
      </c>
      <c r="G205">
        <v>164.8</v>
      </c>
    </row>
    <row r="206" spans="2:7" x14ac:dyDescent="0.4">
      <c r="B206">
        <v>14.4061</v>
      </c>
      <c r="C206">
        <v>4.5999999999999996</v>
      </c>
      <c r="D206">
        <v>19.600000000000001</v>
      </c>
      <c r="E206">
        <v>43</v>
      </c>
      <c r="F206">
        <v>162.80000000000001</v>
      </c>
      <c r="G206">
        <v>171.4</v>
      </c>
    </row>
    <row r="207" spans="2:7" x14ac:dyDescent="0.4">
      <c r="B207">
        <v>14.4771</v>
      </c>
      <c r="C207">
        <v>4</v>
      </c>
      <c r="D207">
        <v>20.2</v>
      </c>
      <c r="E207">
        <v>46.2</v>
      </c>
      <c r="F207">
        <v>162</v>
      </c>
      <c r="G207">
        <v>183</v>
      </c>
    </row>
    <row r="208" spans="2:7" x14ac:dyDescent="0.4">
      <c r="B208">
        <v>14.5481</v>
      </c>
      <c r="C208">
        <v>4.4000000000000004</v>
      </c>
      <c r="D208">
        <v>17</v>
      </c>
      <c r="E208">
        <v>44.4</v>
      </c>
      <c r="F208">
        <v>162.6</v>
      </c>
      <c r="G208">
        <v>171.6</v>
      </c>
    </row>
    <row r="209" spans="2:7" x14ac:dyDescent="0.4">
      <c r="B209">
        <v>14.619</v>
      </c>
      <c r="C209">
        <v>4.2</v>
      </c>
      <c r="D209">
        <v>18</v>
      </c>
      <c r="E209">
        <v>41</v>
      </c>
      <c r="F209">
        <v>161.4</v>
      </c>
      <c r="G209">
        <v>178.8</v>
      </c>
    </row>
    <row r="210" spans="2:7" x14ac:dyDescent="0.4">
      <c r="B210">
        <v>14.69</v>
      </c>
      <c r="C210">
        <v>5</v>
      </c>
      <c r="D210">
        <v>18.2</v>
      </c>
      <c r="E210">
        <v>44.2</v>
      </c>
      <c r="F210">
        <v>170</v>
      </c>
      <c r="G210">
        <v>174.4</v>
      </c>
    </row>
    <row r="211" spans="2:7" x14ac:dyDescent="0.4">
      <c r="B211">
        <v>14.760999999999999</v>
      </c>
      <c r="C211">
        <v>5</v>
      </c>
      <c r="D211">
        <v>19.2</v>
      </c>
      <c r="E211">
        <v>44.4</v>
      </c>
      <c r="F211">
        <v>160.4</v>
      </c>
      <c r="G211">
        <v>169.4</v>
      </c>
    </row>
    <row r="212" spans="2:7" x14ac:dyDescent="0.4">
      <c r="B212">
        <v>14.831899999999999</v>
      </c>
      <c r="C212">
        <v>3.2</v>
      </c>
      <c r="D212">
        <v>18.2</v>
      </c>
      <c r="E212">
        <v>43.6</v>
      </c>
      <c r="F212">
        <v>173.8</v>
      </c>
      <c r="G212">
        <v>179.4</v>
      </c>
    </row>
    <row r="213" spans="2:7" x14ac:dyDescent="0.4">
      <c r="B213">
        <v>14.902900000000001</v>
      </c>
      <c r="C213">
        <v>4.4000000000000004</v>
      </c>
      <c r="D213">
        <v>19.8</v>
      </c>
      <c r="E213">
        <v>47</v>
      </c>
      <c r="F213">
        <v>173.2</v>
      </c>
      <c r="G213">
        <v>164.4</v>
      </c>
    </row>
    <row r="214" spans="2:7" x14ac:dyDescent="0.4">
      <c r="B214">
        <v>14.973800000000001</v>
      </c>
      <c r="C214">
        <v>4.5999999999999996</v>
      </c>
      <c r="D214">
        <v>21.6</v>
      </c>
      <c r="E214">
        <v>45</v>
      </c>
      <c r="F214">
        <v>177.6</v>
      </c>
      <c r="G214">
        <v>171.8</v>
      </c>
    </row>
    <row r="215" spans="2:7" x14ac:dyDescent="0.4">
      <c r="B215">
        <v>15.0448</v>
      </c>
      <c r="C215">
        <v>4.5999999999999996</v>
      </c>
      <c r="D215">
        <v>20.399999999999999</v>
      </c>
      <c r="E215">
        <v>46.6</v>
      </c>
      <c r="F215">
        <v>176.4</v>
      </c>
      <c r="G215">
        <v>174.6</v>
      </c>
    </row>
    <row r="216" spans="2:7" x14ac:dyDescent="0.4">
      <c r="B216">
        <v>15.1158</v>
      </c>
      <c r="C216">
        <v>5</v>
      </c>
      <c r="D216">
        <v>20.2</v>
      </c>
      <c r="E216">
        <v>47.2</v>
      </c>
      <c r="F216">
        <v>176</v>
      </c>
      <c r="G216">
        <v>174.4</v>
      </c>
    </row>
    <row r="217" spans="2:7" x14ac:dyDescent="0.4">
      <c r="B217">
        <v>15.1867</v>
      </c>
      <c r="C217">
        <v>6</v>
      </c>
      <c r="D217">
        <v>19.8</v>
      </c>
      <c r="E217">
        <v>47.6</v>
      </c>
      <c r="F217">
        <v>180.6</v>
      </c>
      <c r="G217">
        <v>171.6</v>
      </c>
    </row>
    <row r="218" spans="2:7" x14ac:dyDescent="0.4">
      <c r="B218">
        <v>15.2577</v>
      </c>
      <c r="C218">
        <v>4.8</v>
      </c>
      <c r="D218">
        <v>19.8</v>
      </c>
      <c r="E218">
        <v>45.6</v>
      </c>
      <c r="F218">
        <v>181</v>
      </c>
      <c r="G218">
        <v>177</v>
      </c>
    </row>
    <row r="219" spans="2:7" x14ac:dyDescent="0.4">
      <c r="B219">
        <v>15.3287</v>
      </c>
      <c r="C219">
        <v>4.2</v>
      </c>
      <c r="D219">
        <v>19.2</v>
      </c>
      <c r="E219">
        <v>46</v>
      </c>
      <c r="F219">
        <v>179.6</v>
      </c>
      <c r="G219">
        <v>175</v>
      </c>
    </row>
    <row r="220" spans="2:7" x14ac:dyDescent="0.4">
      <c r="B220">
        <v>15.3996</v>
      </c>
      <c r="C220">
        <v>5.2</v>
      </c>
      <c r="D220">
        <v>17.8</v>
      </c>
      <c r="E220">
        <v>46</v>
      </c>
      <c r="F220">
        <v>178.2</v>
      </c>
      <c r="G220">
        <v>173.8</v>
      </c>
    </row>
    <row r="221" spans="2:7" x14ac:dyDescent="0.4">
      <c r="B221">
        <v>15.470599999999999</v>
      </c>
      <c r="C221">
        <v>5.2</v>
      </c>
      <c r="D221">
        <v>20.2</v>
      </c>
      <c r="E221">
        <v>48</v>
      </c>
      <c r="F221">
        <v>185.4</v>
      </c>
      <c r="G221">
        <v>174.2</v>
      </c>
    </row>
    <row r="222" spans="2:7" x14ac:dyDescent="0.4">
      <c r="B222">
        <v>15.541600000000001</v>
      </c>
      <c r="C222">
        <v>5.2</v>
      </c>
      <c r="D222">
        <v>20.6</v>
      </c>
      <c r="E222">
        <v>48.8</v>
      </c>
      <c r="F222">
        <v>180.8</v>
      </c>
      <c r="G222">
        <v>173.8</v>
      </c>
    </row>
    <row r="223" spans="2:7" x14ac:dyDescent="0.4">
      <c r="B223">
        <v>15.612500000000001</v>
      </c>
      <c r="C223">
        <v>5</v>
      </c>
      <c r="D223">
        <v>18.600000000000001</v>
      </c>
      <c r="E223">
        <v>45.8</v>
      </c>
      <c r="F223">
        <v>182</v>
      </c>
      <c r="G223">
        <v>174.4</v>
      </c>
    </row>
    <row r="224" spans="2:7" x14ac:dyDescent="0.4">
      <c r="B224">
        <v>15.6835</v>
      </c>
      <c r="C224">
        <v>3.8</v>
      </c>
      <c r="D224">
        <v>19</v>
      </c>
      <c r="E224">
        <v>46.4</v>
      </c>
      <c r="F224">
        <v>186.2</v>
      </c>
      <c r="G224">
        <v>175.8</v>
      </c>
    </row>
    <row r="225" spans="2:7" x14ac:dyDescent="0.4">
      <c r="B225">
        <v>15.7545</v>
      </c>
      <c r="C225">
        <v>4.2</v>
      </c>
      <c r="D225">
        <v>21.2</v>
      </c>
      <c r="E225">
        <v>48.6</v>
      </c>
      <c r="F225">
        <v>187</v>
      </c>
      <c r="G225">
        <v>171.4</v>
      </c>
    </row>
    <row r="226" spans="2:7" x14ac:dyDescent="0.4">
      <c r="B226">
        <v>15.8254</v>
      </c>
      <c r="C226">
        <v>4.8</v>
      </c>
      <c r="D226">
        <v>23.4</v>
      </c>
      <c r="E226">
        <v>47.4</v>
      </c>
      <c r="F226">
        <v>183</v>
      </c>
      <c r="G226">
        <v>176.4</v>
      </c>
    </row>
    <row r="227" spans="2:7" x14ac:dyDescent="0.4">
      <c r="B227">
        <v>15.8964</v>
      </c>
      <c r="C227">
        <v>4.5999999999999996</v>
      </c>
      <c r="D227">
        <v>22.4</v>
      </c>
      <c r="E227">
        <v>50.4</v>
      </c>
      <c r="F227">
        <v>189</v>
      </c>
      <c r="G227">
        <v>169.4</v>
      </c>
    </row>
    <row r="228" spans="2:7" x14ac:dyDescent="0.4">
      <c r="B228">
        <v>15.9674</v>
      </c>
      <c r="C228">
        <v>4.8</v>
      </c>
      <c r="D228">
        <v>21</v>
      </c>
      <c r="E228">
        <v>51</v>
      </c>
      <c r="F228">
        <v>181.2</v>
      </c>
      <c r="G228">
        <v>182.6</v>
      </c>
    </row>
    <row r="229" spans="2:7" x14ac:dyDescent="0.4">
      <c r="B229">
        <v>16.0383</v>
      </c>
      <c r="C229">
        <v>4.4000000000000004</v>
      </c>
      <c r="D229">
        <v>23.8</v>
      </c>
      <c r="E229">
        <v>53.8</v>
      </c>
      <c r="F229">
        <v>192.4</v>
      </c>
      <c r="G229">
        <v>177.4</v>
      </c>
    </row>
    <row r="230" spans="2:7" x14ac:dyDescent="0.4">
      <c r="B230">
        <v>16.109300000000001</v>
      </c>
      <c r="C230">
        <v>5.8</v>
      </c>
      <c r="D230">
        <v>24.8</v>
      </c>
      <c r="E230">
        <v>50.4</v>
      </c>
      <c r="F230">
        <v>191.6</v>
      </c>
      <c r="G230">
        <v>177</v>
      </c>
    </row>
    <row r="231" spans="2:7" x14ac:dyDescent="0.4">
      <c r="B231">
        <v>16.180299999999999</v>
      </c>
      <c r="C231">
        <v>6.2</v>
      </c>
      <c r="D231">
        <v>24.6</v>
      </c>
      <c r="E231">
        <v>56.6</v>
      </c>
      <c r="F231">
        <v>193.4</v>
      </c>
      <c r="G231">
        <v>175.6</v>
      </c>
    </row>
    <row r="232" spans="2:7" x14ac:dyDescent="0.4">
      <c r="B232">
        <v>16.251200000000001</v>
      </c>
      <c r="C232">
        <v>5.6</v>
      </c>
      <c r="D232">
        <v>25.2</v>
      </c>
      <c r="E232">
        <v>54.8</v>
      </c>
      <c r="F232">
        <v>190.8</v>
      </c>
      <c r="G232">
        <v>175.2</v>
      </c>
    </row>
    <row r="233" spans="2:7" x14ac:dyDescent="0.4">
      <c r="B233">
        <v>16.322199999999999</v>
      </c>
      <c r="C233">
        <v>5.2</v>
      </c>
      <c r="D233">
        <v>24.2</v>
      </c>
      <c r="E233">
        <v>55.8</v>
      </c>
      <c r="F233">
        <v>181.8</v>
      </c>
      <c r="G233">
        <v>176.2</v>
      </c>
    </row>
    <row r="234" spans="2:7" x14ac:dyDescent="0.4">
      <c r="B234">
        <v>16.3932</v>
      </c>
      <c r="C234">
        <v>6.6</v>
      </c>
      <c r="D234">
        <v>23.6</v>
      </c>
      <c r="E234">
        <v>53.4</v>
      </c>
      <c r="F234">
        <v>183.2</v>
      </c>
      <c r="G234">
        <v>177</v>
      </c>
    </row>
    <row r="235" spans="2:7" x14ac:dyDescent="0.4">
      <c r="B235">
        <v>16.464099999999998</v>
      </c>
      <c r="C235">
        <v>5</v>
      </c>
      <c r="D235">
        <v>24</v>
      </c>
      <c r="E235">
        <v>54</v>
      </c>
      <c r="F235">
        <v>191.4</v>
      </c>
      <c r="G235">
        <v>179.4</v>
      </c>
    </row>
    <row r="236" spans="2:7" x14ac:dyDescent="0.4">
      <c r="B236">
        <v>16.5351</v>
      </c>
      <c r="C236">
        <v>5.4</v>
      </c>
      <c r="D236">
        <v>24</v>
      </c>
      <c r="E236">
        <v>57.8</v>
      </c>
      <c r="F236">
        <v>191.2</v>
      </c>
      <c r="G236">
        <v>179.4</v>
      </c>
    </row>
    <row r="237" spans="2:7" x14ac:dyDescent="0.4">
      <c r="B237">
        <v>16.606100000000001</v>
      </c>
      <c r="C237">
        <v>5.2</v>
      </c>
      <c r="D237">
        <v>23.8</v>
      </c>
      <c r="E237">
        <v>55.6</v>
      </c>
      <c r="F237">
        <v>188.6</v>
      </c>
      <c r="G237">
        <v>184.4</v>
      </c>
    </row>
    <row r="238" spans="2:7" x14ac:dyDescent="0.4">
      <c r="B238">
        <v>16.677</v>
      </c>
      <c r="C238">
        <v>5.4</v>
      </c>
      <c r="D238">
        <v>24.8</v>
      </c>
      <c r="E238">
        <v>58.4</v>
      </c>
      <c r="F238">
        <v>181.4</v>
      </c>
      <c r="G238">
        <v>174</v>
      </c>
    </row>
    <row r="239" spans="2:7" x14ac:dyDescent="0.4">
      <c r="B239">
        <v>16.748000000000001</v>
      </c>
      <c r="C239">
        <v>6.2</v>
      </c>
      <c r="D239">
        <v>29.4</v>
      </c>
      <c r="E239">
        <v>58.8</v>
      </c>
      <c r="F239">
        <v>188.2</v>
      </c>
      <c r="G239">
        <v>177.6</v>
      </c>
    </row>
    <row r="240" spans="2:7" x14ac:dyDescent="0.4">
      <c r="B240">
        <v>16.818999999999999</v>
      </c>
      <c r="C240">
        <v>5.2</v>
      </c>
      <c r="D240">
        <v>23.6</v>
      </c>
      <c r="E240">
        <v>64.8</v>
      </c>
      <c r="F240">
        <v>187.4</v>
      </c>
      <c r="G240">
        <v>175.8</v>
      </c>
    </row>
    <row r="241" spans="2:7" x14ac:dyDescent="0.4">
      <c r="B241">
        <v>16.889900000000001</v>
      </c>
      <c r="C241">
        <v>5.8</v>
      </c>
      <c r="D241">
        <v>26.8</v>
      </c>
      <c r="E241">
        <v>65.2</v>
      </c>
      <c r="F241">
        <v>192.8</v>
      </c>
      <c r="G241">
        <v>177.4</v>
      </c>
    </row>
    <row r="242" spans="2:7" x14ac:dyDescent="0.4">
      <c r="B242">
        <v>16.960899999999999</v>
      </c>
      <c r="C242">
        <v>6.4</v>
      </c>
      <c r="D242">
        <v>30.6</v>
      </c>
      <c r="E242">
        <v>62.8</v>
      </c>
      <c r="F242">
        <v>188.6</v>
      </c>
      <c r="G242">
        <v>183.4</v>
      </c>
    </row>
    <row r="243" spans="2:7" x14ac:dyDescent="0.4">
      <c r="B243">
        <v>17.0319</v>
      </c>
      <c r="C243">
        <v>7.6</v>
      </c>
      <c r="D243">
        <v>28.8</v>
      </c>
      <c r="E243">
        <v>62.6</v>
      </c>
      <c r="F243">
        <v>189</v>
      </c>
      <c r="G243">
        <v>185.6</v>
      </c>
    </row>
    <row r="244" spans="2:7" x14ac:dyDescent="0.4">
      <c r="B244">
        <v>17.102799999999998</v>
      </c>
      <c r="C244">
        <v>5.4</v>
      </c>
      <c r="D244">
        <v>29.4</v>
      </c>
      <c r="E244">
        <v>66</v>
      </c>
      <c r="F244">
        <v>184.6</v>
      </c>
      <c r="G244">
        <v>185.4</v>
      </c>
    </row>
    <row r="245" spans="2:7" x14ac:dyDescent="0.4">
      <c r="B245">
        <v>17.1738</v>
      </c>
      <c r="C245">
        <v>6.2</v>
      </c>
      <c r="D245">
        <v>27.8</v>
      </c>
      <c r="E245">
        <v>70.8</v>
      </c>
      <c r="F245">
        <v>177.8</v>
      </c>
      <c r="G245">
        <v>178.2</v>
      </c>
    </row>
    <row r="246" spans="2:7" x14ac:dyDescent="0.4">
      <c r="B246">
        <v>17.244800000000001</v>
      </c>
      <c r="C246">
        <v>6.2</v>
      </c>
      <c r="D246">
        <v>28.4</v>
      </c>
      <c r="E246">
        <v>67.400000000000006</v>
      </c>
      <c r="F246">
        <v>181.2</v>
      </c>
      <c r="G246">
        <v>183.6</v>
      </c>
    </row>
    <row r="247" spans="2:7" x14ac:dyDescent="0.4">
      <c r="B247">
        <v>17.3157</v>
      </c>
      <c r="C247">
        <v>5.2</v>
      </c>
      <c r="D247">
        <v>27.2</v>
      </c>
      <c r="E247">
        <v>66</v>
      </c>
      <c r="F247">
        <v>181.6</v>
      </c>
      <c r="G247">
        <v>172</v>
      </c>
    </row>
    <row r="248" spans="2:7" x14ac:dyDescent="0.4">
      <c r="B248">
        <v>17.386700000000001</v>
      </c>
      <c r="C248">
        <v>6</v>
      </c>
      <c r="D248">
        <v>32.200000000000003</v>
      </c>
      <c r="E248">
        <v>70.599999999999994</v>
      </c>
      <c r="F248">
        <v>179.6</v>
      </c>
      <c r="G248">
        <v>184.4</v>
      </c>
    </row>
    <row r="249" spans="2:7" x14ac:dyDescent="0.4">
      <c r="B249">
        <v>17.457699999999999</v>
      </c>
      <c r="C249">
        <v>6.4</v>
      </c>
      <c r="D249">
        <v>29.4</v>
      </c>
      <c r="E249">
        <v>75.400000000000006</v>
      </c>
      <c r="F249">
        <v>182.8</v>
      </c>
      <c r="G249">
        <v>181.6</v>
      </c>
    </row>
    <row r="250" spans="2:7" x14ac:dyDescent="0.4">
      <c r="B250">
        <v>17.528600000000001</v>
      </c>
      <c r="C250">
        <v>5.4</v>
      </c>
      <c r="D250">
        <v>30</v>
      </c>
      <c r="E250">
        <v>79</v>
      </c>
      <c r="F250">
        <v>186</v>
      </c>
      <c r="G250">
        <v>181.6</v>
      </c>
    </row>
    <row r="251" spans="2:7" x14ac:dyDescent="0.4">
      <c r="B251">
        <v>17.599599999999999</v>
      </c>
      <c r="C251">
        <v>6.8</v>
      </c>
      <c r="D251">
        <v>29.6</v>
      </c>
      <c r="E251">
        <v>78.2</v>
      </c>
      <c r="F251">
        <v>182.4</v>
      </c>
      <c r="G251">
        <v>179.6</v>
      </c>
    </row>
    <row r="252" spans="2:7" x14ac:dyDescent="0.4">
      <c r="B252">
        <v>17.6706</v>
      </c>
      <c r="C252">
        <v>6</v>
      </c>
      <c r="D252">
        <v>31</v>
      </c>
      <c r="E252">
        <v>80.2</v>
      </c>
      <c r="F252">
        <v>185.6</v>
      </c>
      <c r="G252">
        <v>173</v>
      </c>
    </row>
    <row r="253" spans="2:7" x14ac:dyDescent="0.4">
      <c r="B253">
        <v>17.741499999999998</v>
      </c>
      <c r="C253">
        <v>5.6</v>
      </c>
      <c r="D253">
        <v>32.4</v>
      </c>
      <c r="E253">
        <v>82.2</v>
      </c>
      <c r="F253">
        <v>187.8</v>
      </c>
      <c r="G253">
        <v>180</v>
      </c>
    </row>
    <row r="254" spans="2:7" x14ac:dyDescent="0.4">
      <c r="B254">
        <v>17.8125</v>
      </c>
      <c r="C254">
        <v>7</v>
      </c>
      <c r="D254">
        <v>33.4</v>
      </c>
      <c r="E254">
        <v>83.4</v>
      </c>
      <c r="F254">
        <v>191.6</v>
      </c>
      <c r="G254">
        <v>181.4</v>
      </c>
    </row>
    <row r="255" spans="2:7" x14ac:dyDescent="0.4">
      <c r="B255">
        <v>17.883500000000002</v>
      </c>
      <c r="C255">
        <v>6.4</v>
      </c>
      <c r="D255">
        <v>32.799999999999997</v>
      </c>
      <c r="E255">
        <v>90.4</v>
      </c>
      <c r="F255">
        <v>181.4</v>
      </c>
      <c r="G255">
        <v>177.4</v>
      </c>
    </row>
    <row r="256" spans="2:7" x14ac:dyDescent="0.4">
      <c r="B256">
        <v>17.9544</v>
      </c>
      <c r="C256">
        <v>8.1999999999999993</v>
      </c>
      <c r="D256">
        <v>34.6</v>
      </c>
      <c r="E256">
        <v>92.6</v>
      </c>
      <c r="F256">
        <v>177</v>
      </c>
      <c r="G256">
        <v>178.8</v>
      </c>
    </row>
    <row r="257" spans="2:7" x14ac:dyDescent="0.4">
      <c r="B257">
        <v>18.025400000000001</v>
      </c>
      <c r="C257">
        <v>6.6</v>
      </c>
      <c r="D257">
        <v>32.200000000000003</v>
      </c>
      <c r="E257">
        <v>88.4</v>
      </c>
      <c r="F257">
        <v>184</v>
      </c>
      <c r="G257">
        <v>185.4</v>
      </c>
    </row>
    <row r="258" spans="2:7" x14ac:dyDescent="0.4">
      <c r="B258">
        <v>18.096399999999999</v>
      </c>
      <c r="C258">
        <v>8.1999999999999993</v>
      </c>
      <c r="D258">
        <v>34.200000000000003</v>
      </c>
      <c r="E258">
        <v>91.4</v>
      </c>
      <c r="F258">
        <v>180.8</v>
      </c>
      <c r="G258">
        <v>173.4</v>
      </c>
    </row>
    <row r="259" spans="2:7" x14ac:dyDescent="0.4">
      <c r="B259">
        <v>18.167300000000001</v>
      </c>
      <c r="C259">
        <v>6.4</v>
      </c>
      <c r="D259">
        <v>36</v>
      </c>
      <c r="E259">
        <v>93.8</v>
      </c>
      <c r="F259">
        <v>176</v>
      </c>
      <c r="G259">
        <v>180</v>
      </c>
    </row>
    <row r="260" spans="2:7" x14ac:dyDescent="0.4">
      <c r="B260">
        <v>18.238299999999999</v>
      </c>
      <c r="C260">
        <v>8</v>
      </c>
      <c r="D260">
        <v>36.4</v>
      </c>
      <c r="E260">
        <v>98</v>
      </c>
      <c r="F260">
        <v>190.2</v>
      </c>
      <c r="G260">
        <v>177.8</v>
      </c>
    </row>
    <row r="261" spans="2:7" x14ac:dyDescent="0.4">
      <c r="B261">
        <v>18.3093</v>
      </c>
      <c r="C261">
        <v>7.2</v>
      </c>
      <c r="D261">
        <v>39.4</v>
      </c>
      <c r="E261">
        <v>99.2</v>
      </c>
      <c r="F261">
        <v>179.6</v>
      </c>
      <c r="G261">
        <v>179.4</v>
      </c>
    </row>
    <row r="262" spans="2:7" x14ac:dyDescent="0.4">
      <c r="B262">
        <v>18.380199999999999</v>
      </c>
      <c r="C262">
        <v>7.8</v>
      </c>
      <c r="D262">
        <v>38.799999999999997</v>
      </c>
      <c r="E262">
        <v>96.8</v>
      </c>
      <c r="F262">
        <v>189.4</v>
      </c>
      <c r="G262">
        <v>182.6</v>
      </c>
    </row>
    <row r="263" spans="2:7" x14ac:dyDescent="0.4">
      <c r="B263">
        <v>18.4512</v>
      </c>
      <c r="C263">
        <v>7.8</v>
      </c>
      <c r="D263">
        <v>40.4</v>
      </c>
      <c r="E263">
        <v>109.8</v>
      </c>
      <c r="F263">
        <v>185.2</v>
      </c>
      <c r="G263">
        <v>187.8</v>
      </c>
    </row>
    <row r="264" spans="2:7" x14ac:dyDescent="0.4">
      <c r="B264">
        <v>18.522200000000002</v>
      </c>
      <c r="C264">
        <v>8.6</v>
      </c>
      <c r="D264">
        <v>40.4</v>
      </c>
      <c r="E264">
        <v>115</v>
      </c>
      <c r="F264">
        <v>187</v>
      </c>
      <c r="G264">
        <v>182.6</v>
      </c>
    </row>
    <row r="265" spans="2:7" x14ac:dyDescent="0.4">
      <c r="B265">
        <v>18.5931</v>
      </c>
      <c r="C265">
        <v>9</v>
      </c>
      <c r="D265">
        <v>45.2</v>
      </c>
      <c r="E265">
        <v>116.4</v>
      </c>
      <c r="F265">
        <v>182</v>
      </c>
      <c r="G265">
        <v>184.4</v>
      </c>
    </row>
    <row r="266" spans="2:7" x14ac:dyDescent="0.4">
      <c r="B266">
        <v>18.664100000000001</v>
      </c>
      <c r="C266">
        <v>7.4</v>
      </c>
      <c r="D266">
        <v>42</v>
      </c>
      <c r="E266">
        <v>117.6</v>
      </c>
      <c r="F266">
        <v>187.6</v>
      </c>
      <c r="G266">
        <v>183.6</v>
      </c>
    </row>
    <row r="267" spans="2:7" x14ac:dyDescent="0.4">
      <c r="B267">
        <v>18.735099999999999</v>
      </c>
      <c r="C267">
        <v>11.4</v>
      </c>
      <c r="D267">
        <v>44.2</v>
      </c>
      <c r="E267">
        <v>123</v>
      </c>
      <c r="F267">
        <v>190.4</v>
      </c>
      <c r="G267">
        <v>179.8</v>
      </c>
    </row>
    <row r="268" spans="2:7" x14ac:dyDescent="0.4">
      <c r="B268">
        <v>18.806000000000001</v>
      </c>
      <c r="C268">
        <v>9.8000000000000007</v>
      </c>
      <c r="D268">
        <v>45.4</v>
      </c>
      <c r="E268">
        <v>125.4</v>
      </c>
      <c r="F268">
        <v>182.4</v>
      </c>
      <c r="G268">
        <v>181</v>
      </c>
    </row>
    <row r="269" spans="2:7" x14ac:dyDescent="0.4">
      <c r="B269">
        <v>18.876999999999999</v>
      </c>
      <c r="C269">
        <v>9.1999999999999993</v>
      </c>
      <c r="D269">
        <v>45.2</v>
      </c>
      <c r="E269">
        <v>131.6</v>
      </c>
      <c r="F269">
        <v>191.6</v>
      </c>
      <c r="G269">
        <v>177.2</v>
      </c>
    </row>
    <row r="270" spans="2:7" x14ac:dyDescent="0.4">
      <c r="B270">
        <v>18.948</v>
      </c>
      <c r="C270">
        <v>11.4</v>
      </c>
      <c r="D270">
        <v>49.8</v>
      </c>
      <c r="E270">
        <v>137.80000000000001</v>
      </c>
      <c r="F270">
        <v>182</v>
      </c>
      <c r="G270">
        <v>179.2</v>
      </c>
    </row>
    <row r="271" spans="2:7" x14ac:dyDescent="0.4">
      <c r="B271">
        <v>19.018899999999999</v>
      </c>
      <c r="C271">
        <v>9.4</v>
      </c>
      <c r="D271">
        <v>50.2</v>
      </c>
      <c r="E271">
        <v>143</v>
      </c>
      <c r="F271">
        <v>184.6</v>
      </c>
      <c r="G271">
        <v>176.8</v>
      </c>
    </row>
    <row r="272" spans="2:7" x14ac:dyDescent="0.4">
      <c r="B272">
        <v>19.0899</v>
      </c>
      <c r="C272">
        <v>9.8000000000000007</v>
      </c>
      <c r="D272">
        <v>52.4</v>
      </c>
      <c r="E272">
        <v>145.6</v>
      </c>
      <c r="F272">
        <v>195.4</v>
      </c>
      <c r="G272">
        <v>182</v>
      </c>
    </row>
    <row r="273" spans="2:7" x14ac:dyDescent="0.4">
      <c r="B273">
        <v>19.160900000000002</v>
      </c>
      <c r="C273">
        <v>11</v>
      </c>
      <c r="D273">
        <v>54.2</v>
      </c>
      <c r="E273">
        <v>149.80000000000001</v>
      </c>
      <c r="F273">
        <v>186.6</v>
      </c>
      <c r="G273">
        <v>183</v>
      </c>
    </row>
    <row r="274" spans="2:7" x14ac:dyDescent="0.4">
      <c r="B274">
        <v>19.2318</v>
      </c>
      <c r="C274">
        <v>11.2</v>
      </c>
      <c r="D274">
        <v>58.8</v>
      </c>
      <c r="E274">
        <v>155.6</v>
      </c>
      <c r="F274">
        <v>200.2</v>
      </c>
      <c r="G274">
        <v>188.2</v>
      </c>
    </row>
    <row r="275" spans="2:7" x14ac:dyDescent="0.4">
      <c r="B275">
        <v>19.302800000000001</v>
      </c>
      <c r="C275">
        <v>8.8000000000000007</v>
      </c>
      <c r="D275">
        <v>56.2</v>
      </c>
      <c r="E275">
        <v>159.80000000000001</v>
      </c>
      <c r="F275">
        <v>189.4</v>
      </c>
      <c r="G275">
        <v>188.4</v>
      </c>
    </row>
    <row r="276" spans="2:7" x14ac:dyDescent="0.4">
      <c r="B276">
        <v>19.373699999999999</v>
      </c>
      <c r="C276">
        <v>10</v>
      </c>
      <c r="D276">
        <v>59.2</v>
      </c>
      <c r="E276">
        <v>167.6</v>
      </c>
      <c r="F276">
        <v>188.4</v>
      </c>
      <c r="G276">
        <v>184.4</v>
      </c>
    </row>
    <row r="277" spans="2:7" x14ac:dyDescent="0.4">
      <c r="B277">
        <v>19.444700000000001</v>
      </c>
      <c r="C277">
        <v>10.8</v>
      </c>
      <c r="D277">
        <v>61.6</v>
      </c>
      <c r="E277">
        <v>170.6</v>
      </c>
      <c r="F277">
        <v>184.4</v>
      </c>
      <c r="G277">
        <v>177.4</v>
      </c>
    </row>
    <row r="278" spans="2:7" x14ac:dyDescent="0.4">
      <c r="B278">
        <v>19.515699999999999</v>
      </c>
      <c r="C278">
        <v>13</v>
      </c>
      <c r="D278">
        <v>65.2</v>
      </c>
      <c r="E278">
        <v>170</v>
      </c>
      <c r="F278">
        <v>182.6</v>
      </c>
      <c r="G278">
        <v>186</v>
      </c>
    </row>
    <row r="279" spans="2:7" x14ac:dyDescent="0.4">
      <c r="B279">
        <v>19.586600000000001</v>
      </c>
      <c r="C279">
        <v>11.4</v>
      </c>
      <c r="D279">
        <v>66.599999999999994</v>
      </c>
      <c r="E279">
        <v>182.8</v>
      </c>
      <c r="F279">
        <v>184.8</v>
      </c>
      <c r="G279">
        <v>180.8</v>
      </c>
    </row>
    <row r="280" spans="2:7" x14ac:dyDescent="0.4">
      <c r="B280">
        <v>19.657599999999999</v>
      </c>
      <c r="C280">
        <v>13.8</v>
      </c>
      <c r="D280">
        <v>73.2</v>
      </c>
      <c r="E280">
        <v>187.6</v>
      </c>
      <c r="F280">
        <v>190.4</v>
      </c>
      <c r="G280">
        <v>176.4</v>
      </c>
    </row>
    <row r="281" spans="2:7" x14ac:dyDescent="0.4">
      <c r="B281">
        <v>19.7286</v>
      </c>
      <c r="C281">
        <v>12.2</v>
      </c>
      <c r="D281">
        <v>71.2</v>
      </c>
      <c r="E281">
        <v>186.2</v>
      </c>
      <c r="F281">
        <v>188.4</v>
      </c>
      <c r="G281">
        <v>190.6</v>
      </c>
    </row>
    <row r="282" spans="2:7" x14ac:dyDescent="0.4">
      <c r="B282">
        <v>19.799499999999998</v>
      </c>
      <c r="C282">
        <v>12.8</v>
      </c>
      <c r="D282">
        <v>73.400000000000006</v>
      </c>
      <c r="E282">
        <v>186</v>
      </c>
      <c r="F282">
        <v>189.8</v>
      </c>
      <c r="G282">
        <v>188</v>
      </c>
    </row>
    <row r="283" spans="2:7" x14ac:dyDescent="0.4">
      <c r="B283">
        <v>19.8705</v>
      </c>
      <c r="C283">
        <v>15.2</v>
      </c>
      <c r="D283">
        <v>77.8</v>
      </c>
      <c r="E283">
        <v>195</v>
      </c>
      <c r="F283">
        <v>183.4</v>
      </c>
      <c r="G283">
        <v>181.8</v>
      </c>
    </row>
    <row r="284" spans="2:7" x14ac:dyDescent="0.4">
      <c r="B284">
        <v>19.941500000000001</v>
      </c>
      <c r="C284">
        <v>15.6</v>
      </c>
      <c r="D284">
        <v>79.8</v>
      </c>
      <c r="E284">
        <v>197</v>
      </c>
      <c r="F284">
        <v>187.2</v>
      </c>
      <c r="G284">
        <v>192.6</v>
      </c>
    </row>
    <row r="285" spans="2:7" x14ac:dyDescent="0.4">
      <c r="B285">
        <v>20.0124</v>
      </c>
      <c r="C285">
        <v>13.6</v>
      </c>
      <c r="D285">
        <v>83</v>
      </c>
      <c r="E285">
        <v>195.6</v>
      </c>
      <c r="F285">
        <v>188</v>
      </c>
      <c r="G285">
        <v>191</v>
      </c>
    </row>
    <row r="286" spans="2:7" x14ac:dyDescent="0.4">
      <c r="B286">
        <v>20.083400000000001</v>
      </c>
      <c r="C286">
        <v>15.6</v>
      </c>
      <c r="D286">
        <v>85.2</v>
      </c>
      <c r="E286">
        <v>203.8</v>
      </c>
      <c r="F286">
        <v>183.2</v>
      </c>
      <c r="G286">
        <v>179.8</v>
      </c>
    </row>
    <row r="287" spans="2:7" x14ac:dyDescent="0.4">
      <c r="B287">
        <v>20.154399999999999</v>
      </c>
      <c r="C287">
        <v>14.6</v>
      </c>
      <c r="D287">
        <v>89.8</v>
      </c>
      <c r="E287">
        <v>198.8</v>
      </c>
      <c r="F287">
        <v>190.4</v>
      </c>
      <c r="G287">
        <v>185.4</v>
      </c>
    </row>
    <row r="288" spans="2:7" x14ac:dyDescent="0.4">
      <c r="B288">
        <v>20.225300000000001</v>
      </c>
      <c r="C288">
        <v>15</v>
      </c>
      <c r="D288">
        <v>96</v>
      </c>
      <c r="E288">
        <v>204</v>
      </c>
      <c r="F288">
        <v>194</v>
      </c>
      <c r="G288">
        <v>189.4</v>
      </c>
    </row>
    <row r="289" spans="2:7" x14ac:dyDescent="0.4">
      <c r="B289">
        <v>20.296299999999999</v>
      </c>
      <c r="C289">
        <v>17.2</v>
      </c>
      <c r="D289">
        <v>92.6</v>
      </c>
      <c r="E289">
        <v>202.8</v>
      </c>
      <c r="F289">
        <v>193</v>
      </c>
      <c r="G289">
        <v>186.4</v>
      </c>
    </row>
    <row r="290" spans="2:7" x14ac:dyDescent="0.4">
      <c r="B290">
        <v>20.3673</v>
      </c>
      <c r="C290">
        <v>18.600000000000001</v>
      </c>
      <c r="D290">
        <v>106.4</v>
      </c>
      <c r="E290">
        <v>198</v>
      </c>
      <c r="F290">
        <v>183.2</v>
      </c>
      <c r="G290">
        <v>189.4</v>
      </c>
    </row>
    <row r="291" spans="2:7" x14ac:dyDescent="0.4">
      <c r="B291">
        <v>20.438199999999998</v>
      </c>
      <c r="C291">
        <v>18.8</v>
      </c>
      <c r="D291">
        <v>102.8</v>
      </c>
      <c r="E291">
        <v>197.4</v>
      </c>
      <c r="F291">
        <v>188.2</v>
      </c>
      <c r="G291">
        <v>192.2</v>
      </c>
    </row>
    <row r="292" spans="2:7" x14ac:dyDescent="0.4">
      <c r="B292">
        <v>20.5092</v>
      </c>
      <c r="C292">
        <v>17.600000000000001</v>
      </c>
      <c r="D292">
        <v>117.2</v>
      </c>
      <c r="E292">
        <v>194.8</v>
      </c>
      <c r="F292">
        <v>192.4</v>
      </c>
      <c r="G292">
        <v>188.2</v>
      </c>
    </row>
    <row r="293" spans="2:7" x14ac:dyDescent="0.4">
      <c r="B293">
        <v>20.580200000000001</v>
      </c>
      <c r="C293">
        <v>19</v>
      </c>
      <c r="D293">
        <v>116.4</v>
      </c>
      <c r="E293">
        <v>191.8</v>
      </c>
      <c r="F293">
        <v>195.6</v>
      </c>
      <c r="G293">
        <v>190.8</v>
      </c>
    </row>
    <row r="294" spans="2:7" x14ac:dyDescent="0.4">
      <c r="B294">
        <v>20.6511</v>
      </c>
      <c r="C294">
        <v>18.8</v>
      </c>
      <c r="D294">
        <v>118.6</v>
      </c>
      <c r="E294">
        <v>191.8</v>
      </c>
      <c r="F294">
        <v>190.8</v>
      </c>
      <c r="G294">
        <v>183.8</v>
      </c>
    </row>
    <row r="295" spans="2:7" x14ac:dyDescent="0.4">
      <c r="B295">
        <v>20.722100000000001</v>
      </c>
      <c r="C295">
        <v>20.2</v>
      </c>
      <c r="D295">
        <v>128.80000000000001</v>
      </c>
      <c r="E295">
        <v>200.6</v>
      </c>
      <c r="F295">
        <v>190.4</v>
      </c>
      <c r="G295">
        <v>183.8</v>
      </c>
    </row>
    <row r="296" spans="2:7" x14ac:dyDescent="0.4">
      <c r="B296">
        <v>20.793099999999999</v>
      </c>
      <c r="C296">
        <v>21.6</v>
      </c>
      <c r="D296">
        <v>136.80000000000001</v>
      </c>
      <c r="E296">
        <v>199.8</v>
      </c>
      <c r="F296">
        <v>190.4</v>
      </c>
      <c r="G296">
        <v>183.6</v>
      </c>
    </row>
    <row r="297" spans="2:7" x14ac:dyDescent="0.4">
      <c r="B297">
        <v>20.864000000000001</v>
      </c>
      <c r="C297">
        <v>22</v>
      </c>
      <c r="D297">
        <v>135</v>
      </c>
      <c r="E297">
        <v>196</v>
      </c>
      <c r="F297">
        <v>191.4</v>
      </c>
      <c r="G297">
        <v>184.8</v>
      </c>
    </row>
    <row r="298" spans="2:7" x14ac:dyDescent="0.4">
      <c r="B298">
        <v>20.934999999999999</v>
      </c>
      <c r="C298">
        <v>23.8</v>
      </c>
      <c r="D298">
        <v>138.80000000000001</v>
      </c>
      <c r="E298">
        <v>194.6</v>
      </c>
      <c r="F298">
        <v>188</v>
      </c>
      <c r="G298">
        <v>194.4</v>
      </c>
    </row>
    <row r="299" spans="2:7" x14ac:dyDescent="0.4">
      <c r="B299">
        <v>21.006</v>
      </c>
      <c r="C299">
        <v>24.6</v>
      </c>
      <c r="D299">
        <v>151.6</v>
      </c>
      <c r="E299">
        <v>190.2</v>
      </c>
      <c r="F299">
        <v>196.2</v>
      </c>
      <c r="G299">
        <v>187.8</v>
      </c>
    </row>
    <row r="300" spans="2:7" x14ac:dyDescent="0.4">
      <c r="B300">
        <v>21.076899999999998</v>
      </c>
      <c r="C300">
        <v>25.6</v>
      </c>
      <c r="D300">
        <v>159.80000000000001</v>
      </c>
      <c r="E300">
        <v>194</v>
      </c>
      <c r="F300">
        <v>193</v>
      </c>
      <c r="G300">
        <v>187.2</v>
      </c>
    </row>
    <row r="301" spans="2:7" x14ac:dyDescent="0.4">
      <c r="B301">
        <v>21.1479</v>
      </c>
      <c r="C301">
        <v>25.2</v>
      </c>
      <c r="D301">
        <v>173.4</v>
      </c>
      <c r="E301">
        <v>202.2</v>
      </c>
      <c r="F301">
        <v>196</v>
      </c>
      <c r="G301">
        <v>193.2</v>
      </c>
    </row>
    <row r="302" spans="2:7" x14ac:dyDescent="0.4">
      <c r="B302">
        <v>21.218900000000001</v>
      </c>
      <c r="C302">
        <v>25.8</v>
      </c>
      <c r="D302">
        <v>171.6</v>
      </c>
      <c r="E302">
        <v>189.8</v>
      </c>
      <c r="F302">
        <v>193.4</v>
      </c>
      <c r="G302">
        <v>184</v>
      </c>
    </row>
    <row r="303" spans="2:7" x14ac:dyDescent="0.4">
      <c r="B303">
        <v>21.2898</v>
      </c>
      <c r="C303">
        <v>28.6</v>
      </c>
      <c r="D303">
        <v>178</v>
      </c>
      <c r="E303">
        <v>186.6</v>
      </c>
      <c r="F303">
        <v>193.8</v>
      </c>
      <c r="G303">
        <v>191</v>
      </c>
    </row>
    <row r="304" spans="2:7" x14ac:dyDescent="0.4">
      <c r="B304">
        <v>21.360800000000001</v>
      </c>
      <c r="C304">
        <v>31.2</v>
      </c>
      <c r="D304">
        <v>183.6</v>
      </c>
      <c r="E304">
        <v>194.8</v>
      </c>
      <c r="F304">
        <v>195.8</v>
      </c>
      <c r="G304">
        <v>184.4</v>
      </c>
    </row>
    <row r="305" spans="2:7" x14ac:dyDescent="0.4">
      <c r="B305">
        <v>21.431799999999999</v>
      </c>
      <c r="C305">
        <v>32.4</v>
      </c>
      <c r="D305">
        <v>194</v>
      </c>
      <c r="E305">
        <v>201.2</v>
      </c>
      <c r="F305">
        <v>193.8</v>
      </c>
      <c r="G305">
        <v>186</v>
      </c>
    </row>
    <row r="306" spans="2:7" x14ac:dyDescent="0.4">
      <c r="B306">
        <v>21.502700000000001</v>
      </c>
      <c r="C306">
        <v>31.8</v>
      </c>
      <c r="D306">
        <v>192.2</v>
      </c>
      <c r="E306">
        <v>193</v>
      </c>
      <c r="F306">
        <v>192.8</v>
      </c>
      <c r="G306">
        <v>185.6</v>
      </c>
    </row>
    <row r="307" spans="2:7" x14ac:dyDescent="0.4">
      <c r="B307">
        <v>21.573699999999999</v>
      </c>
      <c r="C307">
        <v>34.6</v>
      </c>
      <c r="D307">
        <v>200</v>
      </c>
      <c r="E307">
        <v>194.4</v>
      </c>
      <c r="F307">
        <v>202.4</v>
      </c>
      <c r="G307">
        <v>196.6</v>
      </c>
    </row>
    <row r="308" spans="2:7" x14ac:dyDescent="0.4">
      <c r="B308">
        <v>21.6447</v>
      </c>
      <c r="C308">
        <v>36.200000000000003</v>
      </c>
      <c r="D308">
        <v>198.4</v>
      </c>
      <c r="E308">
        <v>193.4</v>
      </c>
      <c r="F308">
        <v>190.4</v>
      </c>
      <c r="G308">
        <v>199.2</v>
      </c>
    </row>
    <row r="309" spans="2:7" x14ac:dyDescent="0.4">
      <c r="B309">
        <v>21.715599999999998</v>
      </c>
      <c r="C309">
        <v>41.2</v>
      </c>
      <c r="D309">
        <v>204.2</v>
      </c>
      <c r="E309">
        <v>199.6</v>
      </c>
      <c r="F309">
        <v>199.2</v>
      </c>
      <c r="G309">
        <v>200.6</v>
      </c>
    </row>
    <row r="310" spans="2:7" x14ac:dyDescent="0.4">
      <c r="B310">
        <v>21.7866</v>
      </c>
      <c r="C310">
        <v>42.2</v>
      </c>
      <c r="D310">
        <v>212</v>
      </c>
      <c r="E310">
        <v>194.6</v>
      </c>
      <c r="F310">
        <v>189.2</v>
      </c>
      <c r="G310">
        <v>191.4</v>
      </c>
    </row>
    <row r="311" spans="2:7" x14ac:dyDescent="0.4">
      <c r="B311">
        <v>21.857600000000001</v>
      </c>
      <c r="C311">
        <v>43.6</v>
      </c>
      <c r="D311">
        <v>201.8</v>
      </c>
      <c r="E311">
        <v>196.4</v>
      </c>
      <c r="F311">
        <v>193.4</v>
      </c>
      <c r="G311">
        <v>188.8</v>
      </c>
    </row>
    <row r="312" spans="2:7" x14ac:dyDescent="0.4">
      <c r="B312">
        <v>21.9285</v>
      </c>
      <c r="C312">
        <v>44.6</v>
      </c>
      <c r="D312">
        <v>212.6</v>
      </c>
      <c r="E312">
        <v>195.6</v>
      </c>
      <c r="F312">
        <v>198.6</v>
      </c>
      <c r="G312">
        <v>195.4</v>
      </c>
    </row>
    <row r="313" spans="2:7" x14ac:dyDescent="0.4">
      <c r="B313">
        <v>21.999500000000001</v>
      </c>
      <c r="C313">
        <v>47.8</v>
      </c>
      <c r="D313">
        <v>211</v>
      </c>
      <c r="E313">
        <v>203.6</v>
      </c>
      <c r="F313">
        <v>198.4</v>
      </c>
      <c r="G313">
        <v>191</v>
      </c>
    </row>
    <row r="314" spans="2:7" x14ac:dyDescent="0.4">
      <c r="B314">
        <v>22.070499999999999</v>
      </c>
      <c r="C314">
        <v>48.8</v>
      </c>
      <c r="D314">
        <v>216</v>
      </c>
      <c r="E314">
        <v>201.4</v>
      </c>
      <c r="F314">
        <v>198.2</v>
      </c>
      <c r="G314">
        <v>197.2</v>
      </c>
    </row>
    <row r="315" spans="2:7" x14ac:dyDescent="0.4">
      <c r="B315">
        <v>22.141400000000001</v>
      </c>
      <c r="C315">
        <v>54.2</v>
      </c>
      <c r="D315">
        <v>218.2</v>
      </c>
      <c r="E315">
        <v>201.6</v>
      </c>
      <c r="F315">
        <v>197.4</v>
      </c>
      <c r="G315">
        <v>193.4</v>
      </c>
    </row>
    <row r="316" spans="2:7" x14ac:dyDescent="0.4">
      <c r="B316">
        <v>22.212399999999999</v>
      </c>
      <c r="C316">
        <v>62.2</v>
      </c>
      <c r="D316">
        <v>211.4</v>
      </c>
      <c r="E316">
        <v>201.4</v>
      </c>
      <c r="F316">
        <v>203.8</v>
      </c>
      <c r="G316">
        <v>189.6</v>
      </c>
    </row>
    <row r="317" spans="2:7" x14ac:dyDescent="0.4">
      <c r="B317">
        <v>22.2834</v>
      </c>
      <c r="C317">
        <v>61</v>
      </c>
      <c r="D317">
        <v>222.6</v>
      </c>
      <c r="E317">
        <v>197.6</v>
      </c>
      <c r="F317">
        <v>204.4</v>
      </c>
      <c r="G317">
        <v>199.6</v>
      </c>
    </row>
    <row r="318" spans="2:7" x14ac:dyDescent="0.4">
      <c r="B318">
        <v>22.354299999999999</v>
      </c>
      <c r="C318">
        <v>67</v>
      </c>
      <c r="D318">
        <v>208.8</v>
      </c>
      <c r="E318">
        <v>197.6</v>
      </c>
      <c r="F318">
        <v>197.4</v>
      </c>
      <c r="G318">
        <v>194</v>
      </c>
    </row>
    <row r="319" spans="2:7" x14ac:dyDescent="0.4">
      <c r="B319">
        <v>22.4253</v>
      </c>
      <c r="C319">
        <v>72.2</v>
      </c>
      <c r="D319">
        <v>215.2</v>
      </c>
      <c r="E319">
        <v>195.6</v>
      </c>
      <c r="F319">
        <v>199</v>
      </c>
      <c r="G319">
        <v>193</v>
      </c>
    </row>
    <row r="320" spans="2:7" x14ac:dyDescent="0.4">
      <c r="B320">
        <v>22.496300000000002</v>
      </c>
      <c r="C320">
        <v>78.599999999999994</v>
      </c>
      <c r="D320">
        <v>221</v>
      </c>
      <c r="E320">
        <v>197.4</v>
      </c>
      <c r="F320">
        <v>196.8</v>
      </c>
      <c r="G320">
        <v>195.4</v>
      </c>
    </row>
    <row r="321" spans="2:7" x14ac:dyDescent="0.4">
      <c r="B321">
        <v>22.5672</v>
      </c>
      <c r="C321">
        <v>79.8</v>
      </c>
      <c r="D321">
        <v>213.4</v>
      </c>
      <c r="E321">
        <v>206.6</v>
      </c>
      <c r="F321">
        <v>200.8</v>
      </c>
      <c r="G321">
        <v>193</v>
      </c>
    </row>
    <row r="322" spans="2:7" x14ac:dyDescent="0.4">
      <c r="B322">
        <v>22.638200000000001</v>
      </c>
      <c r="C322">
        <v>87.6</v>
      </c>
      <c r="D322">
        <v>220.4</v>
      </c>
      <c r="E322">
        <v>203.2</v>
      </c>
      <c r="F322">
        <v>198</v>
      </c>
      <c r="G322">
        <v>194</v>
      </c>
    </row>
    <row r="323" spans="2:7" x14ac:dyDescent="0.4">
      <c r="B323">
        <v>22.709199999999999</v>
      </c>
      <c r="C323">
        <v>91.6</v>
      </c>
      <c r="D323">
        <v>212.6</v>
      </c>
      <c r="E323">
        <v>199.6</v>
      </c>
      <c r="F323">
        <v>201</v>
      </c>
      <c r="G323">
        <v>192</v>
      </c>
    </row>
    <row r="324" spans="2:7" x14ac:dyDescent="0.4">
      <c r="B324">
        <v>22.780100000000001</v>
      </c>
      <c r="C324">
        <v>99.2</v>
      </c>
      <c r="D324">
        <v>213.8</v>
      </c>
      <c r="E324">
        <v>202.4</v>
      </c>
      <c r="F324">
        <v>198.8</v>
      </c>
      <c r="G324">
        <v>192.8</v>
      </c>
    </row>
    <row r="325" spans="2:7" x14ac:dyDescent="0.4">
      <c r="B325">
        <v>22.851099999999999</v>
      </c>
      <c r="C325">
        <v>102</v>
      </c>
      <c r="D325">
        <v>215</v>
      </c>
      <c r="E325">
        <v>208.4</v>
      </c>
      <c r="F325">
        <v>202.2</v>
      </c>
      <c r="G325">
        <v>197.2</v>
      </c>
    </row>
    <row r="326" spans="2:7" x14ac:dyDescent="0.4">
      <c r="B326">
        <v>22.9221</v>
      </c>
      <c r="C326">
        <v>118.2</v>
      </c>
      <c r="D326">
        <v>210.4</v>
      </c>
      <c r="E326">
        <v>197.4</v>
      </c>
      <c r="F326">
        <v>202.8</v>
      </c>
      <c r="G326">
        <v>197.4</v>
      </c>
    </row>
    <row r="327" spans="2:7" x14ac:dyDescent="0.4">
      <c r="B327">
        <v>22.992999999999999</v>
      </c>
      <c r="C327">
        <v>124.8</v>
      </c>
      <c r="D327">
        <v>204.4</v>
      </c>
      <c r="E327">
        <v>200.4</v>
      </c>
      <c r="F327">
        <v>195</v>
      </c>
      <c r="G327">
        <v>190.2</v>
      </c>
    </row>
    <row r="328" spans="2:7" x14ac:dyDescent="0.4">
      <c r="B328">
        <v>23.064</v>
      </c>
      <c r="C328">
        <v>132.80000000000001</v>
      </c>
      <c r="D328">
        <v>205.8</v>
      </c>
      <c r="E328">
        <v>203.8</v>
      </c>
      <c r="F328">
        <v>194.6</v>
      </c>
      <c r="G328">
        <v>199.8</v>
      </c>
    </row>
    <row r="329" spans="2:7" x14ac:dyDescent="0.4">
      <c r="B329">
        <v>23.135000000000002</v>
      </c>
      <c r="C329">
        <v>143.80000000000001</v>
      </c>
      <c r="D329">
        <v>201.4</v>
      </c>
      <c r="E329">
        <v>200</v>
      </c>
      <c r="F329">
        <v>203</v>
      </c>
      <c r="G329">
        <v>191.4</v>
      </c>
    </row>
    <row r="330" spans="2:7" x14ac:dyDescent="0.4">
      <c r="B330">
        <v>23.2059</v>
      </c>
      <c r="C330">
        <v>149</v>
      </c>
      <c r="D330">
        <v>211.2</v>
      </c>
      <c r="E330">
        <v>198.8</v>
      </c>
      <c r="F330">
        <v>200.2</v>
      </c>
      <c r="G330">
        <v>194.6</v>
      </c>
    </row>
    <row r="331" spans="2:7" x14ac:dyDescent="0.4">
      <c r="B331">
        <v>23.276900000000001</v>
      </c>
      <c r="C331">
        <v>153.6</v>
      </c>
      <c r="D331">
        <v>209.2</v>
      </c>
      <c r="E331">
        <v>211.4</v>
      </c>
      <c r="F331">
        <v>199.2</v>
      </c>
      <c r="G331">
        <v>201.2</v>
      </c>
    </row>
    <row r="332" spans="2:7" x14ac:dyDescent="0.4">
      <c r="B332">
        <v>23.347899999999999</v>
      </c>
      <c r="C332">
        <v>163</v>
      </c>
      <c r="D332">
        <v>205.4</v>
      </c>
      <c r="E332">
        <v>199.8</v>
      </c>
      <c r="F332">
        <v>201.6</v>
      </c>
      <c r="G332">
        <v>192.4</v>
      </c>
    </row>
    <row r="333" spans="2:7" x14ac:dyDescent="0.4">
      <c r="B333">
        <v>23.418800000000001</v>
      </c>
      <c r="C333">
        <v>170.6</v>
      </c>
      <c r="D333">
        <v>197.2</v>
      </c>
      <c r="E333">
        <v>198.2</v>
      </c>
      <c r="F333">
        <v>201.6</v>
      </c>
      <c r="G333">
        <v>192</v>
      </c>
    </row>
    <row r="334" spans="2:7" x14ac:dyDescent="0.4">
      <c r="B334">
        <v>23.489799999999999</v>
      </c>
      <c r="C334">
        <v>180.6</v>
      </c>
      <c r="D334">
        <v>210</v>
      </c>
      <c r="E334">
        <v>205.8</v>
      </c>
      <c r="F334">
        <v>198</v>
      </c>
      <c r="G334">
        <v>191.2</v>
      </c>
    </row>
    <row r="335" spans="2:7" x14ac:dyDescent="0.4">
      <c r="B335">
        <v>23.560700000000001</v>
      </c>
      <c r="C335">
        <v>183.2</v>
      </c>
      <c r="D335">
        <v>200.6</v>
      </c>
      <c r="E335">
        <v>195.2</v>
      </c>
      <c r="F335">
        <v>199.6</v>
      </c>
      <c r="G335">
        <v>201</v>
      </c>
    </row>
    <row r="336" spans="2:7" x14ac:dyDescent="0.4">
      <c r="B336">
        <v>23.631699999999999</v>
      </c>
      <c r="C336">
        <v>176</v>
      </c>
      <c r="D336">
        <v>197.2</v>
      </c>
      <c r="E336">
        <v>203.2</v>
      </c>
      <c r="F336">
        <v>200</v>
      </c>
      <c r="G336">
        <v>202</v>
      </c>
    </row>
    <row r="337" spans="2:7" x14ac:dyDescent="0.4">
      <c r="B337">
        <v>23.7027</v>
      </c>
      <c r="C337">
        <v>188</v>
      </c>
      <c r="D337">
        <v>192.4</v>
      </c>
      <c r="E337">
        <v>191.2</v>
      </c>
      <c r="F337">
        <v>199.4</v>
      </c>
      <c r="G337">
        <v>194.2</v>
      </c>
    </row>
    <row r="338" spans="2:7" x14ac:dyDescent="0.4">
      <c r="B338">
        <v>23.773599999999998</v>
      </c>
      <c r="C338">
        <v>172</v>
      </c>
      <c r="D338">
        <v>193.6</v>
      </c>
      <c r="E338">
        <v>196.2</v>
      </c>
      <c r="F338">
        <v>202.2</v>
      </c>
      <c r="G338">
        <v>195.2</v>
      </c>
    </row>
    <row r="339" spans="2:7" x14ac:dyDescent="0.4">
      <c r="B339">
        <v>23.8446</v>
      </c>
      <c r="C339">
        <v>168.4</v>
      </c>
      <c r="D339">
        <v>190.4</v>
      </c>
      <c r="E339">
        <v>202</v>
      </c>
      <c r="F339">
        <v>201.8</v>
      </c>
      <c r="G339">
        <v>201.4</v>
      </c>
    </row>
    <row r="340" spans="2:7" x14ac:dyDescent="0.4">
      <c r="B340">
        <v>23.915600000000001</v>
      </c>
      <c r="C340">
        <v>158.19999999999999</v>
      </c>
      <c r="D340">
        <v>187.8</v>
      </c>
      <c r="E340">
        <v>197.4</v>
      </c>
      <c r="F340">
        <v>198.8</v>
      </c>
      <c r="G340">
        <v>200.2</v>
      </c>
    </row>
    <row r="341" spans="2:7" x14ac:dyDescent="0.4">
      <c r="B341">
        <v>23.986499999999999</v>
      </c>
      <c r="C341">
        <v>141.6</v>
      </c>
      <c r="D341">
        <v>182.6</v>
      </c>
      <c r="E341">
        <v>194.6</v>
      </c>
      <c r="F341">
        <v>203</v>
      </c>
      <c r="G341">
        <v>186.6</v>
      </c>
    </row>
    <row r="342" spans="2:7" x14ac:dyDescent="0.4">
      <c r="B342">
        <v>24.057500000000001</v>
      </c>
      <c r="C342">
        <v>123.4</v>
      </c>
      <c r="D342">
        <v>186.2</v>
      </c>
      <c r="E342">
        <v>193.6</v>
      </c>
      <c r="F342">
        <v>198.4</v>
      </c>
      <c r="G342">
        <v>197</v>
      </c>
    </row>
    <row r="343" spans="2:7" x14ac:dyDescent="0.4">
      <c r="B343">
        <v>24.128499999999999</v>
      </c>
      <c r="C343">
        <v>97.2</v>
      </c>
      <c r="D343">
        <v>175.6</v>
      </c>
      <c r="E343">
        <v>190.2</v>
      </c>
      <c r="F343">
        <v>198</v>
      </c>
      <c r="G343">
        <v>195.4</v>
      </c>
    </row>
    <row r="344" spans="2:7" x14ac:dyDescent="0.4">
      <c r="B344">
        <v>24.199400000000001</v>
      </c>
      <c r="C344">
        <v>64</v>
      </c>
      <c r="D344">
        <v>168.2</v>
      </c>
      <c r="E344">
        <v>198</v>
      </c>
      <c r="F344">
        <v>193.2</v>
      </c>
      <c r="G344">
        <v>194.8</v>
      </c>
    </row>
    <row r="345" spans="2:7" x14ac:dyDescent="0.4">
      <c r="B345">
        <v>24.270399999999999</v>
      </c>
      <c r="C345">
        <v>47.6</v>
      </c>
      <c r="D345">
        <v>165.4</v>
      </c>
      <c r="E345">
        <v>203.4</v>
      </c>
      <c r="F345">
        <v>208.4</v>
      </c>
      <c r="G345">
        <v>196</v>
      </c>
    </row>
    <row r="346" spans="2:7" x14ac:dyDescent="0.4">
      <c r="B346">
        <v>24.3414</v>
      </c>
      <c r="C346">
        <v>36.4</v>
      </c>
      <c r="D346">
        <v>152.4</v>
      </c>
      <c r="E346">
        <v>193</v>
      </c>
      <c r="F346">
        <v>196.8</v>
      </c>
      <c r="G346">
        <v>195.4</v>
      </c>
    </row>
    <row r="347" spans="2:7" x14ac:dyDescent="0.4">
      <c r="B347">
        <v>24.412299999999998</v>
      </c>
      <c r="C347">
        <v>29.8</v>
      </c>
      <c r="D347">
        <v>141.6</v>
      </c>
      <c r="E347">
        <v>197.8</v>
      </c>
      <c r="F347">
        <v>197.2</v>
      </c>
      <c r="G347">
        <v>196.4</v>
      </c>
    </row>
    <row r="348" spans="2:7" x14ac:dyDescent="0.4">
      <c r="B348">
        <v>24.4833</v>
      </c>
      <c r="C348">
        <v>24.8</v>
      </c>
      <c r="D348">
        <v>117</v>
      </c>
      <c r="E348">
        <v>195.4</v>
      </c>
      <c r="F348">
        <v>197.4</v>
      </c>
      <c r="G348">
        <v>195.2</v>
      </c>
    </row>
    <row r="349" spans="2:7" x14ac:dyDescent="0.4">
      <c r="B349">
        <v>24.554300000000001</v>
      </c>
      <c r="C349">
        <v>19.2</v>
      </c>
      <c r="D349">
        <v>93.6</v>
      </c>
      <c r="E349">
        <v>195</v>
      </c>
      <c r="F349">
        <v>199.6</v>
      </c>
      <c r="G349">
        <v>191.8</v>
      </c>
    </row>
    <row r="350" spans="2:7" x14ac:dyDescent="0.4">
      <c r="B350">
        <v>24.6252</v>
      </c>
      <c r="C350">
        <v>16.399999999999999</v>
      </c>
      <c r="D350">
        <v>70.8</v>
      </c>
      <c r="E350">
        <v>191.2</v>
      </c>
      <c r="F350">
        <v>193.4</v>
      </c>
      <c r="G350">
        <v>187.4</v>
      </c>
    </row>
    <row r="351" spans="2:7" x14ac:dyDescent="0.4">
      <c r="B351">
        <v>24.696200000000001</v>
      </c>
      <c r="C351">
        <v>15.2</v>
      </c>
      <c r="D351">
        <v>48.6</v>
      </c>
      <c r="E351">
        <v>190.2</v>
      </c>
      <c r="F351">
        <v>189.4</v>
      </c>
      <c r="G351">
        <v>187</v>
      </c>
    </row>
    <row r="352" spans="2:7" x14ac:dyDescent="0.4">
      <c r="B352">
        <v>24.767199999999999</v>
      </c>
      <c r="C352">
        <v>11.4</v>
      </c>
      <c r="D352">
        <v>34.799999999999997</v>
      </c>
      <c r="E352">
        <v>202.4</v>
      </c>
      <c r="F352">
        <v>191.8</v>
      </c>
      <c r="G352">
        <v>186.2</v>
      </c>
    </row>
    <row r="353" spans="2:7" x14ac:dyDescent="0.4">
      <c r="B353">
        <v>24.838100000000001</v>
      </c>
      <c r="C353">
        <v>9.4</v>
      </c>
      <c r="D353">
        <v>27.2</v>
      </c>
      <c r="E353">
        <v>182</v>
      </c>
      <c r="F353">
        <v>190.4</v>
      </c>
      <c r="G353">
        <v>189.4</v>
      </c>
    </row>
    <row r="354" spans="2:7" x14ac:dyDescent="0.4">
      <c r="B354">
        <v>24.909099999999999</v>
      </c>
      <c r="C354">
        <v>8.6</v>
      </c>
      <c r="D354">
        <v>22.2</v>
      </c>
      <c r="E354">
        <v>182.4</v>
      </c>
      <c r="F354">
        <v>190</v>
      </c>
      <c r="G354">
        <v>185.8</v>
      </c>
    </row>
    <row r="355" spans="2:7" x14ac:dyDescent="0.4">
      <c r="B355">
        <v>24.9801</v>
      </c>
      <c r="C355">
        <v>8.1999999999999993</v>
      </c>
      <c r="D355">
        <v>20.6</v>
      </c>
      <c r="E355">
        <v>186</v>
      </c>
      <c r="F355">
        <v>181.6</v>
      </c>
      <c r="G355">
        <v>187.8</v>
      </c>
    </row>
    <row r="356" spans="2:7" x14ac:dyDescent="0.4">
      <c r="B356">
        <v>25.050999999999998</v>
      </c>
      <c r="C356">
        <v>5.4</v>
      </c>
      <c r="D356">
        <v>17.2</v>
      </c>
      <c r="E356">
        <v>180.8</v>
      </c>
      <c r="F356">
        <v>189.8</v>
      </c>
      <c r="G356">
        <v>187</v>
      </c>
    </row>
    <row r="357" spans="2:7" x14ac:dyDescent="0.4">
      <c r="B357">
        <v>25.122</v>
      </c>
      <c r="C357">
        <v>5</v>
      </c>
      <c r="D357">
        <v>16</v>
      </c>
      <c r="E357">
        <v>181.6</v>
      </c>
      <c r="F357">
        <v>181.2</v>
      </c>
      <c r="G357">
        <v>182</v>
      </c>
    </row>
    <row r="358" spans="2:7" x14ac:dyDescent="0.4">
      <c r="B358">
        <v>25.193000000000001</v>
      </c>
      <c r="C358">
        <v>5.6</v>
      </c>
      <c r="D358">
        <v>13</v>
      </c>
      <c r="E358">
        <v>171.4</v>
      </c>
      <c r="F358">
        <v>179</v>
      </c>
      <c r="G358">
        <v>184</v>
      </c>
    </row>
    <row r="359" spans="2:7" x14ac:dyDescent="0.4">
      <c r="B359">
        <v>25.2639</v>
      </c>
      <c r="C359">
        <v>4</v>
      </c>
      <c r="D359">
        <v>10.6</v>
      </c>
      <c r="E359">
        <v>174.8</v>
      </c>
      <c r="F359">
        <v>177.6</v>
      </c>
      <c r="G359">
        <v>181.6</v>
      </c>
    </row>
    <row r="360" spans="2:7" x14ac:dyDescent="0.4">
      <c r="B360">
        <v>25.334900000000001</v>
      </c>
      <c r="C360">
        <v>4.2</v>
      </c>
      <c r="D360">
        <v>10</v>
      </c>
      <c r="E360">
        <v>171.4</v>
      </c>
      <c r="F360">
        <v>168.8</v>
      </c>
      <c r="G360">
        <v>176.6</v>
      </c>
    </row>
    <row r="361" spans="2:7" x14ac:dyDescent="0.4">
      <c r="B361">
        <v>25.405899999999999</v>
      </c>
      <c r="C361">
        <v>3.4</v>
      </c>
      <c r="D361">
        <v>8</v>
      </c>
      <c r="E361">
        <v>164.4</v>
      </c>
      <c r="F361">
        <v>171.4</v>
      </c>
      <c r="G361">
        <v>170.6</v>
      </c>
    </row>
    <row r="362" spans="2:7" x14ac:dyDescent="0.4">
      <c r="B362">
        <v>25.476800000000001</v>
      </c>
      <c r="C362">
        <v>3.6</v>
      </c>
      <c r="D362">
        <v>5.6</v>
      </c>
      <c r="E362">
        <v>154.6</v>
      </c>
      <c r="F362">
        <v>163</v>
      </c>
      <c r="G362">
        <v>176.6</v>
      </c>
    </row>
    <row r="363" spans="2:7" x14ac:dyDescent="0.4">
      <c r="B363">
        <v>25.547799999999999</v>
      </c>
      <c r="C363">
        <v>3.6</v>
      </c>
      <c r="D363">
        <v>5.4</v>
      </c>
      <c r="E363">
        <v>140</v>
      </c>
      <c r="F363">
        <v>162.80000000000001</v>
      </c>
      <c r="G363">
        <v>170.4</v>
      </c>
    </row>
    <row r="364" spans="2:7" x14ac:dyDescent="0.4">
      <c r="B364">
        <v>25.6188</v>
      </c>
      <c r="C364">
        <v>2.2000000000000002</v>
      </c>
      <c r="D364">
        <v>6</v>
      </c>
      <c r="E364">
        <v>122.2</v>
      </c>
      <c r="F364">
        <v>159.80000000000001</v>
      </c>
      <c r="G364">
        <v>170.4</v>
      </c>
    </row>
    <row r="365" spans="2:7" x14ac:dyDescent="0.4">
      <c r="B365">
        <v>25.689699999999998</v>
      </c>
      <c r="C365">
        <v>2.4</v>
      </c>
      <c r="D365">
        <v>6.2</v>
      </c>
      <c r="E365">
        <v>107.4</v>
      </c>
      <c r="F365">
        <v>138</v>
      </c>
      <c r="G365">
        <v>159.6</v>
      </c>
    </row>
    <row r="366" spans="2:7" x14ac:dyDescent="0.4">
      <c r="B366">
        <v>25.7607</v>
      </c>
      <c r="C366">
        <v>2.2000000000000002</v>
      </c>
      <c r="D366">
        <v>5.8</v>
      </c>
      <c r="E366">
        <v>78.599999999999994</v>
      </c>
      <c r="F366">
        <v>124.8</v>
      </c>
      <c r="G366">
        <v>149.80000000000001</v>
      </c>
    </row>
    <row r="367" spans="2:7" x14ac:dyDescent="0.4">
      <c r="B367">
        <v>25.831700000000001</v>
      </c>
      <c r="C367">
        <v>1.4</v>
      </c>
      <c r="D367">
        <v>4.4000000000000004</v>
      </c>
      <c r="E367">
        <v>56.4</v>
      </c>
      <c r="F367">
        <v>109.2</v>
      </c>
      <c r="G367">
        <v>144</v>
      </c>
    </row>
    <row r="368" spans="2:7" x14ac:dyDescent="0.4">
      <c r="B368">
        <v>25.9026</v>
      </c>
      <c r="C368">
        <v>1</v>
      </c>
      <c r="D368">
        <v>4.2</v>
      </c>
      <c r="E368">
        <v>37</v>
      </c>
      <c r="F368">
        <v>82</v>
      </c>
      <c r="G368">
        <v>133.80000000000001</v>
      </c>
    </row>
    <row r="369" spans="2:7" x14ac:dyDescent="0.4">
      <c r="B369">
        <v>25.973600000000001</v>
      </c>
      <c r="C369">
        <v>0.8</v>
      </c>
      <c r="D369">
        <v>3.8</v>
      </c>
      <c r="E369">
        <v>29.6</v>
      </c>
      <c r="F369">
        <v>65.599999999999994</v>
      </c>
      <c r="G369">
        <v>119.6</v>
      </c>
    </row>
    <row r="370" spans="2:7" x14ac:dyDescent="0.4">
      <c r="B370">
        <v>26.044599999999999</v>
      </c>
      <c r="C370">
        <v>1</v>
      </c>
      <c r="D370">
        <v>3</v>
      </c>
      <c r="E370">
        <v>23.4</v>
      </c>
      <c r="F370">
        <v>42.6</v>
      </c>
      <c r="G370">
        <v>97</v>
      </c>
    </row>
    <row r="371" spans="2:7" x14ac:dyDescent="0.4">
      <c r="B371">
        <v>26.115500000000001</v>
      </c>
      <c r="C371">
        <v>1.8</v>
      </c>
      <c r="D371">
        <v>2.4</v>
      </c>
      <c r="E371">
        <v>19</v>
      </c>
      <c r="F371">
        <v>31.8</v>
      </c>
      <c r="G371">
        <v>74.2</v>
      </c>
    </row>
    <row r="372" spans="2:7" x14ac:dyDescent="0.4">
      <c r="B372">
        <v>26.186499999999999</v>
      </c>
      <c r="C372">
        <v>1</v>
      </c>
      <c r="D372">
        <v>3</v>
      </c>
      <c r="E372">
        <v>16.2</v>
      </c>
      <c r="F372">
        <v>21.8</v>
      </c>
      <c r="G372">
        <v>51.6</v>
      </c>
    </row>
    <row r="373" spans="2:7" x14ac:dyDescent="0.4">
      <c r="B373">
        <v>26.2575</v>
      </c>
      <c r="C373">
        <v>1.6</v>
      </c>
      <c r="D373">
        <v>3.6</v>
      </c>
      <c r="E373">
        <v>12.6</v>
      </c>
      <c r="F373">
        <v>19.399999999999999</v>
      </c>
      <c r="G373">
        <v>36</v>
      </c>
    </row>
    <row r="374" spans="2:7" x14ac:dyDescent="0.4">
      <c r="B374">
        <v>26.328399999999998</v>
      </c>
      <c r="C374">
        <v>1.2</v>
      </c>
      <c r="D374">
        <v>2.6</v>
      </c>
      <c r="E374">
        <v>11</v>
      </c>
      <c r="F374">
        <v>13.4</v>
      </c>
      <c r="G374">
        <v>25.8</v>
      </c>
    </row>
    <row r="375" spans="2:7" x14ac:dyDescent="0.4">
      <c r="B375">
        <v>26.3994</v>
      </c>
      <c r="C375">
        <v>1</v>
      </c>
      <c r="D375">
        <v>2.2000000000000002</v>
      </c>
      <c r="E375">
        <v>10.8</v>
      </c>
      <c r="F375">
        <v>14.2</v>
      </c>
      <c r="G375">
        <v>21.4</v>
      </c>
    </row>
    <row r="376" spans="2:7" x14ac:dyDescent="0.4">
      <c r="B376">
        <v>26.470400000000001</v>
      </c>
      <c r="C376">
        <v>0.6</v>
      </c>
      <c r="D376">
        <v>2.2000000000000002</v>
      </c>
      <c r="E376">
        <v>9</v>
      </c>
      <c r="F376">
        <v>12.6</v>
      </c>
      <c r="G376">
        <v>18</v>
      </c>
    </row>
    <row r="377" spans="2:7" x14ac:dyDescent="0.4">
      <c r="B377">
        <v>26.5413</v>
      </c>
      <c r="C377">
        <v>0.4</v>
      </c>
      <c r="D377">
        <v>2</v>
      </c>
      <c r="E377">
        <v>7</v>
      </c>
      <c r="F377">
        <v>10.199999999999999</v>
      </c>
      <c r="G377">
        <v>13.8</v>
      </c>
    </row>
    <row r="378" spans="2:7" x14ac:dyDescent="0.4">
      <c r="B378">
        <v>26.612300000000001</v>
      </c>
      <c r="C378">
        <v>1.2</v>
      </c>
      <c r="D378">
        <v>2.6</v>
      </c>
      <c r="E378">
        <v>6.6</v>
      </c>
      <c r="F378">
        <v>8</v>
      </c>
      <c r="G378">
        <v>12.8</v>
      </c>
    </row>
    <row r="379" spans="2:7" x14ac:dyDescent="0.4">
      <c r="B379">
        <v>26.683299999999999</v>
      </c>
      <c r="C379">
        <v>1.2</v>
      </c>
      <c r="D379">
        <v>1.4</v>
      </c>
      <c r="E379">
        <v>6.8</v>
      </c>
      <c r="F379">
        <v>8</v>
      </c>
      <c r="G379">
        <v>10.4</v>
      </c>
    </row>
    <row r="380" spans="2:7" x14ac:dyDescent="0.4">
      <c r="B380">
        <v>26.754200000000001</v>
      </c>
      <c r="C380">
        <v>0.8</v>
      </c>
      <c r="D380">
        <v>1.4</v>
      </c>
      <c r="E380">
        <v>5.4</v>
      </c>
      <c r="F380">
        <v>6.8</v>
      </c>
      <c r="G380">
        <v>8.4</v>
      </c>
    </row>
    <row r="381" spans="2:7" x14ac:dyDescent="0.4">
      <c r="B381">
        <v>26.825199999999999</v>
      </c>
      <c r="C381">
        <v>0.4</v>
      </c>
      <c r="D381">
        <v>0.8</v>
      </c>
      <c r="E381">
        <v>5</v>
      </c>
      <c r="F381">
        <v>5.2</v>
      </c>
      <c r="G381">
        <v>8</v>
      </c>
    </row>
    <row r="382" spans="2:7" x14ac:dyDescent="0.4">
      <c r="B382">
        <v>26.8962</v>
      </c>
      <c r="C382">
        <v>0.8</v>
      </c>
      <c r="D382">
        <v>1.8</v>
      </c>
      <c r="E382">
        <v>5.4</v>
      </c>
      <c r="F382">
        <v>5</v>
      </c>
      <c r="G382">
        <v>6.8</v>
      </c>
    </row>
    <row r="383" spans="2:7" x14ac:dyDescent="0.4">
      <c r="B383">
        <v>26.967099999999999</v>
      </c>
      <c r="C383">
        <v>0.6</v>
      </c>
      <c r="D383">
        <v>1.4</v>
      </c>
      <c r="E383">
        <v>4.5999999999999996</v>
      </c>
      <c r="F383">
        <v>4</v>
      </c>
      <c r="G383">
        <v>6</v>
      </c>
    </row>
    <row r="384" spans="2:7" x14ac:dyDescent="0.4">
      <c r="B384">
        <v>27.0381</v>
      </c>
      <c r="C384">
        <v>0.4</v>
      </c>
      <c r="D384">
        <v>1.8</v>
      </c>
      <c r="E384">
        <v>3.2</v>
      </c>
      <c r="F384">
        <v>5.4</v>
      </c>
      <c r="G384">
        <v>4.4000000000000004</v>
      </c>
    </row>
    <row r="385" spans="2:7" x14ac:dyDescent="0.4">
      <c r="B385">
        <v>27.109100000000002</v>
      </c>
      <c r="C385">
        <v>0.6</v>
      </c>
      <c r="D385">
        <v>1.4</v>
      </c>
      <c r="E385">
        <v>4.5999999999999996</v>
      </c>
      <c r="F385">
        <v>5.4</v>
      </c>
      <c r="G385">
        <v>5.4</v>
      </c>
    </row>
    <row r="386" spans="2:7" x14ac:dyDescent="0.4">
      <c r="B386">
        <v>27.18</v>
      </c>
      <c r="C386">
        <v>0.2</v>
      </c>
      <c r="D386">
        <v>1</v>
      </c>
      <c r="E386">
        <v>4</v>
      </c>
      <c r="F386">
        <v>3.8</v>
      </c>
      <c r="G386">
        <v>4.4000000000000004</v>
      </c>
    </row>
    <row r="387" spans="2:7" x14ac:dyDescent="0.4">
      <c r="B387">
        <v>27.251000000000001</v>
      </c>
      <c r="C387">
        <v>0.4</v>
      </c>
      <c r="D387">
        <v>1</v>
      </c>
      <c r="E387">
        <v>3.2</v>
      </c>
      <c r="F387">
        <v>4.4000000000000004</v>
      </c>
      <c r="G387">
        <v>4.2</v>
      </c>
    </row>
    <row r="388" spans="2:7" x14ac:dyDescent="0.4">
      <c r="B388">
        <v>27.321999999999999</v>
      </c>
      <c r="C388">
        <v>0.6</v>
      </c>
      <c r="D388">
        <v>2</v>
      </c>
      <c r="E388">
        <v>2.6</v>
      </c>
      <c r="F388">
        <v>3.2</v>
      </c>
      <c r="G388">
        <v>3.8</v>
      </c>
    </row>
    <row r="389" spans="2:7" x14ac:dyDescent="0.4">
      <c r="B389">
        <v>27.392900000000001</v>
      </c>
      <c r="C389">
        <v>0.4</v>
      </c>
      <c r="D389">
        <v>0.6</v>
      </c>
      <c r="E389">
        <v>2.2000000000000002</v>
      </c>
      <c r="F389">
        <v>2.8</v>
      </c>
      <c r="G389">
        <v>4.4000000000000004</v>
      </c>
    </row>
    <row r="390" spans="2:7" x14ac:dyDescent="0.4">
      <c r="B390">
        <v>27.463899999999999</v>
      </c>
      <c r="C390">
        <v>0</v>
      </c>
      <c r="D390">
        <v>0.8</v>
      </c>
      <c r="E390">
        <v>2.6</v>
      </c>
      <c r="F390">
        <v>2.4</v>
      </c>
      <c r="G390">
        <v>3.2</v>
      </c>
    </row>
    <row r="391" spans="2:7" x14ac:dyDescent="0.4">
      <c r="B391">
        <v>27.5349</v>
      </c>
      <c r="C391">
        <v>0</v>
      </c>
      <c r="D391">
        <v>0.8</v>
      </c>
      <c r="E391">
        <v>2.2000000000000002</v>
      </c>
      <c r="F391">
        <v>2.6</v>
      </c>
      <c r="G391">
        <v>3</v>
      </c>
    </row>
    <row r="392" spans="2:7" x14ac:dyDescent="0.4">
      <c r="B392">
        <v>27.605799999999999</v>
      </c>
      <c r="C392">
        <v>0.4</v>
      </c>
      <c r="D392">
        <v>1</v>
      </c>
      <c r="E392">
        <v>2.4</v>
      </c>
      <c r="F392">
        <v>2</v>
      </c>
      <c r="G392">
        <v>3</v>
      </c>
    </row>
    <row r="393" spans="2:7" x14ac:dyDescent="0.4">
      <c r="B393">
        <v>27.6768</v>
      </c>
      <c r="C393">
        <v>0.6</v>
      </c>
      <c r="D393">
        <v>0.4</v>
      </c>
      <c r="E393">
        <v>1.8</v>
      </c>
      <c r="F393">
        <v>2.4</v>
      </c>
      <c r="G393">
        <v>2.6</v>
      </c>
    </row>
    <row r="394" spans="2:7" x14ac:dyDescent="0.4">
      <c r="B394">
        <v>27.747699999999998</v>
      </c>
      <c r="C394">
        <v>0</v>
      </c>
      <c r="D394">
        <v>0.4</v>
      </c>
      <c r="E394">
        <v>2.4</v>
      </c>
      <c r="F394">
        <v>2.8</v>
      </c>
      <c r="G394">
        <v>2.4</v>
      </c>
    </row>
    <row r="395" spans="2:7" x14ac:dyDescent="0.4">
      <c r="B395">
        <v>27.8187</v>
      </c>
      <c r="C395">
        <v>0.2</v>
      </c>
      <c r="D395">
        <v>0.4</v>
      </c>
      <c r="E395">
        <v>1.4</v>
      </c>
      <c r="F395">
        <v>2.2000000000000002</v>
      </c>
      <c r="G395">
        <v>2</v>
      </c>
    </row>
    <row r="396" spans="2:7" x14ac:dyDescent="0.4">
      <c r="B396">
        <v>27.889700000000001</v>
      </c>
      <c r="C396">
        <v>0.4</v>
      </c>
      <c r="D396">
        <v>0.6</v>
      </c>
      <c r="E396">
        <v>1.4</v>
      </c>
      <c r="F396">
        <v>1.8</v>
      </c>
      <c r="G396">
        <v>2.4</v>
      </c>
    </row>
    <row r="397" spans="2:7" x14ac:dyDescent="0.4">
      <c r="B397">
        <v>27.960599999999999</v>
      </c>
      <c r="C397">
        <v>0.8</v>
      </c>
      <c r="D397">
        <v>0.6</v>
      </c>
      <c r="E397">
        <v>2</v>
      </c>
      <c r="F397">
        <v>1.4</v>
      </c>
      <c r="G397">
        <v>2.8</v>
      </c>
    </row>
    <row r="398" spans="2:7" x14ac:dyDescent="0.4">
      <c r="B398">
        <v>28.031600000000001</v>
      </c>
      <c r="C398">
        <v>0</v>
      </c>
      <c r="D398">
        <v>0.8</v>
      </c>
      <c r="E398">
        <v>2.4</v>
      </c>
      <c r="F398">
        <v>1.6</v>
      </c>
      <c r="G398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F884B-0F1D-498A-B10C-B8EA83D94875}">
  <dimension ref="B2:D43"/>
  <sheetViews>
    <sheetView workbookViewId="0">
      <selection activeCell="D9" sqref="D9"/>
    </sheetView>
  </sheetViews>
  <sheetFormatPr defaultRowHeight="14.6" x14ac:dyDescent="0.4"/>
  <cols>
    <col min="2" max="2" width="9.84375" bestFit="1" customWidth="1"/>
    <col min="3" max="3" width="30" bestFit="1" customWidth="1"/>
    <col min="4" max="4" width="29.69140625" bestFit="1" customWidth="1"/>
  </cols>
  <sheetData>
    <row r="2" spans="2:4" x14ac:dyDescent="0.4">
      <c r="B2" t="s">
        <v>7</v>
      </c>
      <c r="C2" t="s">
        <v>8</v>
      </c>
      <c r="D2" t="s">
        <v>9</v>
      </c>
    </row>
    <row r="3" spans="2:4" x14ac:dyDescent="0.4">
      <c r="B3">
        <v>0</v>
      </c>
      <c r="C3">
        <v>1</v>
      </c>
      <c r="D3">
        <v>1</v>
      </c>
    </row>
    <row r="4" spans="2:4" x14ac:dyDescent="0.4">
      <c r="B4">
        <v>1</v>
      </c>
      <c r="C4">
        <v>1.0377400000000001</v>
      </c>
      <c r="D4">
        <v>1.00712</v>
      </c>
    </row>
    <row r="5" spans="2:4" x14ac:dyDescent="0.4">
      <c r="B5">
        <v>2</v>
      </c>
      <c r="C5">
        <v>1.08491</v>
      </c>
      <c r="D5">
        <v>1.01068</v>
      </c>
    </row>
    <row r="6" spans="2:4" x14ac:dyDescent="0.4">
      <c r="B6">
        <v>3</v>
      </c>
      <c r="C6">
        <v>1.14151</v>
      </c>
      <c r="D6">
        <v>1.0178</v>
      </c>
    </row>
    <row r="7" spans="2:4" x14ac:dyDescent="0.4">
      <c r="B7">
        <v>4</v>
      </c>
      <c r="C7">
        <v>1.2311300000000001</v>
      </c>
      <c r="D7">
        <v>1.02136</v>
      </c>
    </row>
    <row r="8" spans="2:4" x14ac:dyDescent="0.4">
      <c r="B8">
        <v>5</v>
      </c>
      <c r="C8">
        <v>1.28773</v>
      </c>
      <c r="D8">
        <v>1.0284800000000001</v>
      </c>
    </row>
    <row r="9" spans="2:4" x14ac:dyDescent="0.4">
      <c r="B9">
        <v>6</v>
      </c>
      <c r="C9">
        <v>1.3349</v>
      </c>
      <c r="D9">
        <v>1.0355799999999999</v>
      </c>
    </row>
    <row r="10" spans="2:4" x14ac:dyDescent="0.4">
      <c r="B10">
        <v>7</v>
      </c>
      <c r="C10">
        <v>1.3726400000000001</v>
      </c>
      <c r="D10">
        <v>1.04982</v>
      </c>
    </row>
    <row r="11" spans="2:4" x14ac:dyDescent="0.4">
      <c r="B11">
        <v>8</v>
      </c>
      <c r="C11">
        <v>1.39151</v>
      </c>
      <c r="D11">
        <v>1.05338</v>
      </c>
    </row>
    <row r="12" spans="2:4" x14ac:dyDescent="0.4">
      <c r="B12">
        <v>9</v>
      </c>
      <c r="C12">
        <v>1.4245399999999999</v>
      </c>
      <c r="D12">
        <v>1.05694</v>
      </c>
    </row>
    <row r="13" spans="2:4" x14ac:dyDescent="0.4">
      <c r="B13">
        <v>10</v>
      </c>
      <c r="C13">
        <v>1.4434100000000001</v>
      </c>
      <c r="D13">
        <v>1.06406</v>
      </c>
    </row>
    <row r="14" spans="2:4" x14ac:dyDescent="0.4">
      <c r="B14">
        <v>11</v>
      </c>
      <c r="C14">
        <v>1.46227</v>
      </c>
      <c r="D14">
        <v>1.07118</v>
      </c>
    </row>
    <row r="15" spans="2:4" x14ac:dyDescent="0.4">
      <c r="B15">
        <v>12</v>
      </c>
      <c r="C15">
        <v>1.4811399999999999</v>
      </c>
      <c r="D15">
        <v>1.08185</v>
      </c>
    </row>
    <row r="16" spans="2:4" x14ac:dyDescent="0.4">
      <c r="B16">
        <v>13</v>
      </c>
      <c r="C16">
        <v>1.5000100000000001</v>
      </c>
      <c r="D16">
        <v>1.08897</v>
      </c>
    </row>
    <row r="17" spans="2:4" x14ac:dyDescent="0.4">
      <c r="B17">
        <v>14</v>
      </c>
      <c r="C17">
        <v>1.51888</v>
      </c>
      <c r="D17">
        <v>1.09253</v>
      </c>
    </row>
    <row r="18" spans="2:4" x14ac:dyDescent="0.4">
      <c r="B18">
        <v>15</v>
      </c>
      <c r="C18">
        <v>1.53302</v>
      </c>
      <c r="D18">
        <v>1.09609</v>
      </c>
    </row>
    <row r="19" spans="2:4" x14ac:dyDescent="0.4">
      <c r="B19">
        <v>16</v>
      </c>
      <c r="C19">
        <v>1.54718</v>
      </c>
      <c r="D19">
        <v>1.1103099999999999</v>
      </c>
    </row>
    <row r="20" spans="2:4" x14ac:dyDescent="0.4">
      <c r="B20">
        <v>17</v>
      </c>
      <c r="C20">
        <v>1.5565899999999999</v>
      </c>
      <c r="D20">
        <v>1.1138699999999999</v>
      </c>
    </row>
    <row r="21" spans="2:4" x14ac:dyDescent="0.4">
      <c r="B21">
        <v>18</v>
      </c>
      <c r="C21">
        <v>1.56603</v>
      </c>
      <c r="D21">
        <v>1.1281099999999999</v>
      </c>
    </row>
    <row r="22" spans="2:4" x14ac:dyDescent="0.4">
      <c r="B22">
        <v>19</v>
      </c>
      <c r="C22">
        <v>1.5849</v>
      </c>
      <c r="D22">
        <v>1.13167</v>
      </c>
    </row>
    <row r="23" spans="2:4" x14ac:dyDescent="0.4">
      <c r="B23">
        <v>20</v>
      </c>
      <c r="C23">
        <v>1.59433</v>
      </c>
      <c r="D23">
        <v>1.13523</v>
      </c>
    </row>
    <row r="24" spans="2:4" x14ac:dyDescent="0.4">
      <c r="B24">
        <v>21</v>
      </c>
      <c r="C24">
        <v>1.6037699999999999</v>
      </c>
      <c r="D24">
        <v>1.13879</v>
      </c>
    </row>
    <row r="25" spans="2:4" x14ac:dyDescent="0.4">
      <c r="B25">
        <v>22</v>
      </c>
      <c r="C25">
        <v>1.6179300000000001</v>
      </c>
      <c r="D25">
        <v>1.14235</v>
      </c>
    </row>
    <row r="26" spans="2:4" x14ac:dyDescent="0.4">
      <c r="B26">
        <v>23</v>
      </c>
      <c r="C26">
        <v>1.6273599999999999</v>
      </c>
      <c r="D26">
        <v>1.14947</v>
      </c>
    </row>
    <row r="27" spans="2:4" x14ac:dyDescent="0.4">
      <c r="B27">
        <v>24</v>
      </c>
      <c r="C27">
        <v>1.6320699999999999</v>
      </c>
      <c r="D27">
        <v>1.15659</v>
      </c>
    </row>
    <row r="28" spans="2:4" x14ac:dyDescent="0.4">
      <c r="B28">
        <v>25</v>
      </c>
      <c r="C28">
        <v>1.6368</v>
      </c>
      <c r="D28">
        <v>1.16015</v>
      </c>
    </row>
    <row r="29" spans="2:4" x14ac:dyDescent="0.4">
      <c r="B29">
        <v>26</v>
      </c>
      <c r="C29">
        <v>1.6462300000000001</v>
      </c>
      <c r="D29">
        <v>1.16371</v>
      </c>
    </row>
    <row r="30" spans="2:4" x14ac:dyDescent="0.4">
      <c r="B30">
        <v>27</v>
      </c>
      <c r="C30">
        <v>1.6462300000000001</v>
      </c>
      <c r="D30">
        <v>1.1672499999999999</v>
      </c>
    </row>
    <row r="31" spans="2:4" x14ac:dyDescent="0.4">
      <c r="B31">
        <v>28</v>
      </c>
      <c r="C31">
        <v>1.6556599999999999</v>
      </c>
      <c r="D31">
        <v>1.1708099999999999</v>
      </c>
    </row>
    <row r="32" spans="2:4" x14ac:dyDescent="0.4">
      <c r="B32">
        <v>29</v>
      </c>
      <c r="C32">
        <v>1.6603699999999999</v>
      </c>
      <c r="D32">
        <v>1.1708099999999999</v>
      </c>
    </row>
    <row r="33" spans="2:4" x14ac:dyDescent="0.4">
      <c r="B33">
        <v>30</v>
      </c>
      <c r="C33">
        <v>1.6698</v>
      </c>
      <c r="D33">
        <v>1.1743699999999999</v>
      </c>
    </row>
    <row r="34" spans="2:4" x14ac:dyDescent="0.4">
      <c r="B34">
        <v>31</v>
      </c>
      <c r="C34">
        <v>1.6745300000000001</v>
      </c>
      <c r="D34">
        <v>1.1743699999999999</v>
      </c>
    </row>
    <row r="35" spans="2:4" x14ac:dyDescent="0.4">
      <c r="B35">
        <v>32</v>
      </c>
      <c r="C35">
        <v>1.6792400000000001</v>
      </c>
      <c r="D35">
        <v>1.1779299999999999</v>
      </c>
    </row>
    <row r="36" spans="2:4" x14ac:dyDescent="0.4">
      <c r="B36">
        <v>33</v>
      </c>
      <c r="C36">
        <v>1.6792400000000001</v>
      </c>
      <c r="D36">
        <v>1.1779299999999999</v>
      </c>
    </row>
    <row r="37" spans="2:4" x14ac:dyDescent="0.4">
      <c r="B37">
        <v>34</v>
      </c>
      <c r="C37">
        <v>1.68397</v>
      </c>
      <c r="D37">
        <v>1.1779299999999999</v>
      </c>
    </row>
    <row r="38" spans="2:4" x14ac:dyDescent="0.4">
      <c r="B38">
        <v>35</v>
      </c>
      <c r="C38">
        <v>1.6886699999999999</v>
      </c>
      <c r="D38">
        <v>1.1814899999999999</v>
      </c>
    </row>
    <row r="39" spans="2:4" x14ac:dyDescent="0.4">
      <c r="B39">
        <v>36</v>
      </c>
      <c r="C39">
        <v>1.6886699999999999</v>
      </c>
      <c r="D39">
        <v>1.1850499999999999</v>
      </c>
    </row>
    <row r="40" spans="2:4" x14ac:dyDescent="0.4">
      <c r="B40">
        <v>37</v>
      </c>
      <c r="C40">
        <v>1.6934</v>
      </c>
      <c r="D40">
        <v>1.1850499999999999</v>
      </c>
    </row>
    <row r="41" spans="2:4" x14ac:dyDescent="0.4">
      <c r="B41">
        <v>38</v>
      </c>
      <c r="C41">
        <v>1.6934</v>
      </c>
      <c r="D41">
        <v>1.1886099999999999</v>
      </c>
    </row>
    <row r="42" spans="2:4" x14ac:dyDescent="0.4">
      <c r="B42">
        <v>39</v>
      </c>
      <c r="C42">
        <v>1.6934</v>
      </c>
      <c r="D42">
        <v>1.1886099999999999</v>
      </c>
    </row>
    <row r="43" spans="2:4" x14ac:dyDescent="0.4">
      <c r="B43">
        <v>40</v>
      </c>
      <c r="C43">
        <v>1.6934</v>
      </c>
      <c r="D43">
        <v>1.18860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4ECED-C492-4846-B3B6-9F8270FDF803}">
  <dimension ref="B2:H157"/>
  <sheetViews>
    <sheetView workbookViewId="0">
      <selection activeCell="I10" sqref="I10"/>
    </sheetView>
  </sheetViews>
  <sheetFormatPr defaultRowHeight="14.6" x14ac:dyDescent="0.4"/>
  <cols>
    <col min="3" max="3" width="21.4609375" bestFit="1" customWidth="1"/>
    <col min="4" max="6" width="20.69140625" bestFit="1" customWidth="1"/>
  </cols>
  <sheetData>
    <row r="2" spans="2:8" x14ac:dyDescent="0.4"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</row>
    <row r="3" spans="2:8" x14ac:dyDescent="0.4">
      <c r="B3">
        <v>-11</v>
      </c>
      <c r="C3">
        <v>1</v>
      </c>
      <c r="D3">
        <v>1</v>
      </c>
      <c r="E3">
        <v>1</v>
      </c>
      <c r="F3">
        <v>1</v>
      </c>
      <c r="G3">
        <f>AVERAGE(C3:F3)</f>
        <v>1</v>
      </c>
      <c r="H3">
        <f>STDEV(C3:F3)</f>
        <v>0</v>
      </c>
    </row>
    <row r="4" spans="2:8" x14ac:dyDescent="0.4">
      <c r="B4">
        <v>-9</v>
      </c>
      <c r="C4">
        <v>1.0000289537503202</v>
      </c>
      <c r="D4">
        <v>1.0012174502377265</v>
      </c>
      <c r="E4">
        <v>0.99319844253957434</v>
      </c>
      <c r="F4">
        <v>1.0010026993966716</v>
      </c>
      <c r="G4">
        <f t="shared" ref="G4:G67" si="0">AVERAGE(C4:F4)</f>
        <v>0.99886188648107321</v>
      </c>
      <c r="H4">
        <f t="shared" ref="H4:H67" si="1">STDEV(C4:F4)</f>
        <v>3.8108793316284722E-3</v>
      </c>
    </row>
    <row r="5" spans="2:8" x14ac:dyDescent="0.4">
      <c r="B5">
        <v>-7</v>
      </c>
      <c r="C5">
        <v>0.99955211773053854</v>
      </c>
      <c r="D5">
        <v>1.0029143990477201</v>
      </c>
      <c r="E5">
        <v>0.99955987577510841</v>
      </c>
      <c r="F5">
        <v>1.0036526865791422</v>
      </c>
      <c r="G5">
        <f t="shared" si="0"/>
        <v>1.0014197697831273</v>
      </c>
      <c r="H5">
        <f t="shared" si="1"/>
        <v>2.1731056092687659E-3</v>
      </c>
    </row>
    <row r="6" spans="2:8" x14ac:dyDescent="0.4">
      <c r="B6">
        <v>-5</v>
      </c>
      <c r="C6">
        <v>1.0005101816086772</v>
      </c>
      <c r="D6">
        <v>0.99802782451583094</v>
      </c>
      <c r="E6">
        <v>0.99655257755132465</v>
      </c>
      <c r="F6">
        <v>1.0003054716582269</v>
      </c>
      <c r="G6">
        <f t="shared" si="0"/>
        <v>0.99884901383351488</v>
      </c>
      <c r="H6">
        <f t="shared" si="1"/>
        <v>1.8998876515942222E-3</v>
      </c>
    </row>
    <row r="7" spans="2:8" x14ac:dyDescent="0.4">
      <c r="B7">
        <v>-3</v>
      </c>
      <c r="C7">
        <v>0.99990983414519818</v>
      </c>
      <c r="D7">
        <v>1.0048958307908338</v>
      </c>
      <c r="E7">
        <v>0.99972325409241147</v>
      </c>
      <c r="F7">
        <v>0.99942062340263349</v>
      </c>
      <c r="G7">
        <f t="shared" si="0"/>
        <v>1.0009873856077691</v>
      </c>
      <c r="H7">
        <f t="shared" si="1"/>
        <v>2.6134162316191912E-3</v>
      </c>
    </row>
    <row r="8" spans="2:8" x14ac:dyDescent="0.4">
      <c r="B8">
        <v>0</v>
      </c>
      <c r="C8">
        <v>0.17181721072069767</v>
      </c>
      <c r="D8">
        <v>7.8862673286868301E-2</v>
      </c>
      <c r="E8">
        <v>0.10247974899356337</v>
      </c>
      <c r="F8">
        <v>0.1052648443782255</v>
      </c>
      <c r="G8">
        <f t="shared" si="0"/>
        <v>0.11460611934483872</v>
      </c>
      <c r="H8">
        <f t="shared" si="1"/>
        <v>3.9937497786808808E-2</v>
      </c>
    </row>
    <row r="9" spans="2:8" x14ac:dyDescent="0.4">
      <c r="B9">
        <v>2</v>
      </c>
      <c r="C9">
        <v>0.17264939411899013</v>
      </c>
      <c r="D9">
        <v>8.3143104711776231E-2</v>
      </c>
      <c r="E9">
        <v>0.10690006294888298</v>
      </c>
      <c r="F9">
        <v>0.10931108183382761</v>
      </c>
      <c r="G9">
        <f t="shared" si="0"/>
        <v>0.11800091090336924</v>
      </c>
      <c r="H9">
        <f t="shared" si="1"/>
        <v>3.8298238970937579E-2</v>
      </c>
    </row>
    <row r="10" spans="2:8" x14ac:dyDescent="0.4">
      <c r="B10">
        <v>4</v>
      </c>
      <c r="C10">
        <v>0.17445651005814106</v>
      </c>
      <c r="D10">
        <v>8.6569874111536008E-2</v>
      </c>
      <c r="E10">
        <v>0.11035530387586551</v>
      </c>
      <c r="F10">
        <v>0.11391786137636416</v>
      </c>
      <c r="G10">
        <f t="shared" si="0"/>
        <v>0.12132488735547668</v>
      </c>
      <c r="H10">
        <f t="shared" si="1"/>
        <v>3.7443629062793332E-2</v>
      </c>
    </row>
    <row r="11" spans="2:8" x14ac:dyDescent="0.4">
      <c r="B11">
        <v>6</v>
      </c>
      <c r="C11">
        <v>0.17685926550399</v>
      </c>
      <c r="D11">
        <v>8.8859255652049177E-2</v>
      </c>
      <c r="E11">
        <v>0.11226728537137863</v>
      </c>
      <c r="F11">
        <v>0.1148180915678825</v>
      </c>
      <c r="G11">
        <f t="shared" si="0"/>
        <v>0.12320097452382509</v>
      </c>
      <c r="H11">
        <f t="shared" si="1"/>
        <v>3.7631476767530161E-2</v>
      </c>
    </row>
    <row r="12" spans="2:8" x14ac:dyDescent="0.4">
      <c r="B12">
        <v>8</v>
      </c>
      <c r="C12">
        <v>0.17822094265250826</v>
      </c>
      <c r="D12">
        <v>9.1488741651980857E-2</v>
      </c>
      <c r="E12">
        <v>0.11434458291111706</v>
      </c>
      <c r="F12">
        <v>0.11642746922947642</v>
      </c>
      <c r="G12">
        <f t="shared" si="0"/>
        <v>0.12512043411127063</v>
      </c>
      <c r="H12">
        <f t="shared" si="1"/>
        <v>3.7159302794581871E-2</v>
      </c>
    </row>
    <row r="13" spans="2:8" x14ac:dyDescent="0.4">
      <c r="B13">
        <v>10</v>
      </c>
      <c r="C13">
        <v>0.18275231642059409</v>
      </c>
      <c r="D13">
        <v>9.3390626030582555E-2</v>
      </c>
      <c r="E13">
        <v>0.11504513173936141</v>
      </c>
      <c r="F13">
        <v>0.11751183150662631</v>
      </c>
      <c r="G13">
        <f t="shared" si="0"/>
        <v>0.1271749764242911</v>
      </c>
      <c r="H13">
        <f t="shared" si="1"/>
        <v>3.8603680974616195E-2</v>
      </c>
    </row>
    <row r="14" spans="2:8" x14ac:dyDescent="0.4">
      <c r="B14">
        <v>12</v>
      </c>
      <c r="C14">
        <v>0.18494360825609207</v>
      </c>
      <c r="D14">
        <v>9.5059043788671332E-2</v>
      </c>
      <c r="E14">
        <v>0.11682444410517112</v>
      </c>
      <c r="F14">
        <v>0.12064993146493279</v>
      </c>
      <c r="G14">
        <f t="shared" si="0"/>
        <v>0.12936925690371681</v>
      </c>
      <c r="H14">
        <f t="shared" si="1"/>
        <v>3.8725952609307938E-2</v>
      </c>
    </row>
    <row r="15" spans="2:8" x14ac:dyDescent="0.4">
      <c r="B15">
        <v>14</v>
      </c>
      <c r="C15">
        <v>0.18602640858707159</v>
      </c>
      <c r="D15">
        <v>9.6990054596128819E-2</v>
      </c>
      <c r="E15">
        <v>0.12180491034813645</v>
      </c>
      <c r="F15">
        <v>0.12037855556486866</v>
      </c>
      <c r="G15">
        <f t="shared" si="0"/>
        <v>0.13129998227405137</v>
      </c>
      <c r="H15">
        <f t="shared" si="1"/>
        <v>3.8216867246897906E-2</v>
      </c>
    </row>
    <row r="16" spans="2:8" x14ac:dyDescent="0.4">
      <c r="B16">
        <v>16</v>
      </c>
      <c r="C16">
        <v>0.18614563363637981</v>
      </c>
      <c r="D16">
        <v>9.8247666826125651E-2</v>
      </c>
      <c r="E16">
        <v>0.12310560816126215</v>
      </c>
      <c r="F16">
        <v>0.12138840775209694</v>
      </c>
      <c r="G16">
        <f t="shared" si="0"/>
        <v>0.13222182909396613</v>
      </c>
      <c r="H16">
        <f t="shared" si="1"/>
        <v>3.7693893847652704E-2</v>
      </c>
    </row>
    <row r="17" spans="2:8" x14ac:dyDescent="0.4">
      <c r="B17">
        <v>18</v>
      </c>
      <c r="C17">
        <v>0.1896050005109598</v>
      </c>
      <c r="D17">
        <v>9.9222092645784327E-2</v>
      </c>
      <c r="E17">
        <v>0.12342626909518455</v>
      </c>
      <c r="F17">
        <v>0.12350348590144013</v>
      </c>
      <c r="G17">
        <f t="shared" si="0"/>
        <v>0.13393921203834222</v>
      </c>
      <c r="H17">
        <f t="shared" si="1"/>
        <v>3.8830334939433719E-2</v>
      </c>
    </row>
    <row r="18" spans="2:8" x14ac:dyDescent="0.4">
      <c r="B18">
        <v>20</v>
      </c>
      <c r="C18">
        <v>0.18927970328912369</v>
      </c>
      <c r="D18">
        <v>0.10090281480719215</v>
      </c>
      <c r="E18">
        <v>0.12452223743052895</v>
      </c>
      <c r="F18">
        <v>0.12352273540572434</v>
      </c>
      <c r="G18">
        <f t="shared" si="0"/>
        <v>0.13455687273314229</v>
      </c>
      <c r="H18">
        <f t="shared" si="1"/>
        <v>3.807724557247024E-2</v>
      </c>
    </row>
    <row r="19" spans="2:8" x14ac:dyDescent="0.4">
      <c r="B19">
        <v>22</v>
      </c>
      <c r="C19">
        <v>0.19047009525138439</v>
      </c>
      <c r="D19">
        <v>0.10166784762346336</v>
      </c>
      <c r="E19">
        <v>0.12472486260561529</v>
      </c>
      <c r="F19">
        <v>0.12410493501036644</v>
      </c>
      <c r="G19">
        <f t="shared" si="0"/>
        <v>0.13524193512270735</v>
      </c>
      <c r="H19">
        <f t="shared" si="1"/>
        <v>3.8349318153163871E-2</v>
      </c>
    </row>
    <row r="20" spans="2:8" x14ac:dyDescent="0.4">
      <c r="B20">
        <v>24</v>
      </c>
      <c r="C20">
        <v>0.19041850290476869</v>
      </c>
      <c r="D20">
        <v>0.10306782806384421</v>
      </c>
      <c r="E20">
        <v>0.12544380052038437</v>
      </c>
      <c r="F20">
        <v>0.12423405501701801</v>
      </c>
      <c r="G20">
        <f t="shared" si="0"/>
        <v>0.13579104662650382</v>
      </c>
      <c r="H20">
        <f t="shared" si="1"/>
        <v>3.7840003389603714E-2</v>
      </c>
    </row>
    <row r="21" spans="2:8" x14ac:dyDescent="0.4">
      <c r="B21">
        <v>26</v>
      </c>
      <c r="C21">
        <v>0.19230279655218355</v>
      </c>
      <c r="D21">
        <v>0.10392053050082489</v>
      </c>
      <c r="E21">
        <v>0.12572833607752665</v>
      </c>
      <c r="F21">
        <v>0.12513185035528901</v>
      </c>
      <c r="G21">
        <f t="shared" si="0"/>
        <v>0.13677087837145602</v>
      </c>
      <c r="H21">
        <f t="shared" si="1"/>
        <v>3.8385518126531501E-2</v>
      </c>
    </row>
    <row r="22" spans="2:8" x14ac:dyDescent="0.4">
      <c r="B22">
        <v>28</v>
      </c>
      <c r="C22">
        <v>0.19171381062053836</v>
      </c>
      <c r="D22">
        <v>0.10533242466764504</v>
      </c>
      <c r="E22">
        <v>0.12634846805876987</v>
      </c>
      <c r="F22">
        <v>0.12496874304909006</v>
      </c>
      <c r="G22">
        <f t="shared" si="0"/>
        <v>0.13709086159901085</v>
      </c>
      <c r="H22">
        <f t="shared" si="1"/>
        <v>3.7659038991295066E-2</v>
      </c>
    </row>
    <row r="23" spans="2:8" x14ac:dyDescent="0.4">
      <c r="B23">
        <v>30</v>
      </c>
      <c r="C23">
        <v>0.19212264174702767</v>
      </c>
      <c r="D23">
        <v>0.1060534091912113</v>
      </c>
      <c r="E23">
        <v>0.12672940167742069</v>
      </c>
      <c r="F23">
        <v>0.12596841438387835</v>
      </c>
      <c r="G23">
        <f t="shared" si="0"/>
        <v>0.1377184667498845</v>
      </c>
      <c r="H23">
        <f t="shared" si="1"/>
        <v>3.7511391199139273E-2</v>
      </c>
    </row>
    <row r="24" spans="2:8" x14ac:dyDescent="0.4">
      <c r="B24">
        <v>32</v>
      </c>
      <c r="C24">
        <v>0.19513758139675824</v>
      </c>
      <c r="D24">
        <v>0.10662155729738028</v>
      </c>
      <c r="E24">
        <v>0.12825230912967428</v>
      </c>
      <c r="F24">
        <v>0.12643617526412498</v>
      </c>
      <c r="G24">
        <f t="shared" si="0"/>
        <v>0.13911190577198446</v>
      </c>
      <c r="H24">
        <f t="shared" si="1"/>
        <v>3.8613918286696983E-2</v>
      </c>
    </row>
    <row r="25" spans="2:8" x14ac:dyDescent="0.4">
      <c r="B25">
        <v>34</v>
      </c>
      <c r="C25">
        <v>0.19628121199491222</v>
      </c>
      <c r="D25">
        <v>0.10833606365836917</v>
      </c>
      <c r="E25">
        <v>0.12731894108470501</v>
      </c>
      <c r="F25">
        <v>0.12623037591699621</v>
      </c>
      <c r="G25">
        <f t="shared" si="0"/>
        <v>0.13954164816374565</v>
      </c>
      <c r="H25">
        <f t="shared" si="1"/>
        <v>3.8814735798149036E-2</v>
      </c>
    </row>
    <row r="26" spans="2:8" x14ac:dyDescent="0.4">
      <c r="B26">
        <v>36</v>
      </c>
      <c r="C26">
        <v>0.19522592856751617</v>
      </c>
      <c r="D26">
        <v>0.11004273282543814</v>
      </c>
      <c r="E26">
        <v>0.12875678826614159</v>
      </c>
      <c r="F26">
        <v>0.12773634291034278</v>
      </c>
      <c r="G26">
        <f t="shared" si="0"/>
        <v>0.14044044814235965</v>
      </c>
      <c r="H26">
        <f t="shared" si="1"/>
        <v>3.7520537308488998E-2</v>
      </c>
    </row>
    <row r="27" spans="2:8" x14ac:dyDescent="0.4">
      <c r="B27">
        <v>38</v>
      </c>
      <c r="C27">
        <v>0.19775415194666401</v>
      </c>
      <c r="D27">
        <v>0.10998073238650403</v>
      </c>
      <c r="E27">
        <v>0.12911756380997974</v>
      </c>
      <c r="F27">
        <v>0.12761571829709178</v>
      </c>
      <c r="G27">
        <f t="shared" si="0"/>
        <v>0.14111704161005989</v>
      </c>
      <c r="H27">
        <f t="shared" si="1"/>
        <v>3.8744914582524964E-2</v>
      </c>
    </row>
    <row r="28" spans="2:8" x14ac:dyDescent="0.4">
      <c r="B28">
        <v>40</v>
      </c>
      <c r="C28">
        <v>0.19878370537212312</v>
      </c>
      <c r="D28">
        <v>0.11162986232713967</v>
      </c>
      <c r="E28">
        <v>0.12954660722063982</v>
      </c>
      <c r="F28">
        <v>0.12836223514521411</v>
      </c>
      <c r="G28">
        <f t="shared" si="0"/>
        <v>0.14208060251627919</v>
      </c>
      <c r="H28">
        <f t="shared" si="1"/>
        <v>3.8677228843103935E-2</v>
      </c>
    </row>
    <row r="29" spans="2:8" x14ac:dyDescent="0.4">
      <c r="B29">
        <v>42</v>
      </c>
      <c r="C29">
        <v>0.19937276692209982</v>
      </c>
      <c r="D29">
        <v>0.11209536345965211</v>
      </c>
      <c r="E29">
        <v>0.13012809937789496</v>
      </c>
      <c r="F29">
        <v>0.12873050888304874</v>
      </c>
      <c r="G29">
        <f t="shared" si="0"/>
        <v>0.14258168466067389</v>
      </c>
      <c r="H29">
        <f t="shared" si="1"/>
        <v>3.8736673672434621E-2</v>
      </c>
    </row>
    <row r="30" spans="2:8" x14ac:dyDescent="0.4">
      <c r="B30">
        <v>44</v>
      </c>
      <c r="C30">
        <v>0.20039498378385434</v>
      </c>
      <c r="D30">
        <v>0.11341517260671623</v>
      </c>
      <c r="E30">
        <v>0.12940606425936527</v>
      </c>
      <c r="F30">
        <v>0.12941100971632563</v>
      </c>
      <c r="G30">
        <f t="shared" si="0"/>
        <v>0.14315680759156535</v>
      </c>
      <c r="H30">
        <f t="shared" si="1"/>
        <v>3.8896458993960388E-2</v>
      </c>
    </row>
    <row r="31" spans="2:8" x14ac:dyDescent="0.4">
      <c r="B31">
        <v>46</v>
      </c>
      <c r="C31">
        <v>0.2018445969207536</v>
      </c>
      <c r="D31">
        <v>0.11379993933057256</v>
      </c>
      <c r="E31">
        <v>0.13096876837514562</v>
      </c>
      <c r="F31">
        <v>0.12897662174331029</v>
      </c>
      <c r="G31">
        <f t="shared" si="0"/>
        <v>0.1438974815924455</v>
      </c>
      <c r="H31">
        <f t="shared" si="1"/>
        <v>3.9384912124527285E-2</v>
      </c>
    </row>
    <row r="32" spans="2:8" x14ac:dyDescent="0.4">
      <c r="B32">
        <v>48</v>
      </c>
      <c r="C32">
        <v>0.2005771273432807</v>
      </c>
      <c r="D32">
        <v>0.11414423541685058</v>
      </c>
      <c r="E32">
        <v>0.13115206951801092</v>
      </c>
      <c r="F32">
        <v>0.12831166077740846</v>
      </c>
      <c r="G32">
        <f t="shared" si="0"/>
        <v>0.14354627326388769</v>
      </c>
      <c r="H32">
        <f t="shared" si="1"/>
        <v>3.874148444364299E-2</v>
      </c>
    </row>
    <row r="33" spans="2:8" x14ac:dyDescent="0.4">
      <c r="B33">
        <v>50</v>
      </c>
      <c r="C33">
        <v>0.20206461906557735</v>
      </c>
      <c r="D33">
        <v>0.1153705146298864</v>
      </c>
      <c r="E33">
        <v>0.13177741082954134</v>
      </c>
      <c r="F33">
        <v>0.13093064283924663</v>
      </c>
      <c r="G33">
        <f t="shared" si="0"/>
        <v>0.14503579684106291</v>
      </c>
      <c r="H33">
        <f t="shared" si="1"/>
        <v>3.8760184476812086E-2</v>
      </c>
    </row>
    <row r="34" spans="2:8" x14ac:dyDescent="0.4">
      <c r="B34">
        <v>52</v>
      </c>
      <c r="C34">
        <v>0.20168486890103679</v>
      </c>
      <c r="D34">
        <v>0.11532235896684805</v>
      </c>
      <c r="E34">
        <v>0.1319162872134941</v>
      </c>
      <c r="F34">
        <v>0.13098277457746299</v>
      </c>
      <c r="G34">
        <f t="shared" si="0"/>
        <v>0.14497657241471049</v>
      </c>
      <c r="H34">
        <f t="shared" si="1"/>
        <v>3.8564235128070543E-2</v>
      </c>
    </row>
    <row r="35" spans="2:8" x14ac:dyDescent="0.4">
      <c r="B35">
        <v>54</v>
      </c>
      <c r="C35">
        <v>0.2036874550442527</v>
      </c>
      <c r="D35">
        <v>0.11648363290195282</v>
      </c>
      <c r="E35">
        <v>0.13174909587470726</v>
      </c>
      <c r="F35">
        <v>0.12948486281517113</v>
      </c>
      <c r="G35">
        <f t="shared" si="0"/>
        <v>0.14535126165902099</v>
      </c>
      <c r="H35">
        <f t="shared" si="1"/>
        <v>3.9468185394615142E-2</v>
      </c>
    </row>
    <row r="36" spans="2:8" x14ac:dyDescent="0.4">
      <c r="B36">
        <v>56</v>
      </c>
      <c r="C36">
        <v>0.20455158122860179</v>
      </c>
      <c r="D36">
        <v>0.11891258899723077</v>
      </c>
      <c r="E36">
        <v>0.13267198287945617</v>
      </c>
      <c r="F36">
        <v>0.13172797727345761</v>
      </c>
      <c r="G36">
        <f t="shared" si="0"/>
        <v>0.1469660325946866</v>
      </c>
      <c r="H36">
        <f t="shared" si="1"/>
        <v>3.8899911295438488E-2</v>
      </c>
    </row>
    <row r="37" spans="2:8" x14ac:dyDescent="0.4">
      <c r="B37">
        <v>58</v>
      </c>
      <c r="C37">
        <v>0.20451152590153776</v>
      </c>
      <c r="D37">
        <v>0.12028721958005328</v>
      </c>
      <c r="E37">
        <v>0.13298398589560162</v>
      </c>
      <c r="F37">
        <v>0.131070721755772</v>
      </c>
      <c r="G37">
        <f t="shared" si="0"/>
        <v>0.14721336328324117</v>
      </c>
      <c r="H37">
        <f t="shared" si="1"/>
        <v>3.8605512173271031E-2</v>
      </c>
    </row>
    <row r="38" spans="2:8" x14ac:dyDescent="0.4">
      <c r="B38">
        <v>60</v>
      </c>
      <c r="C38">
        <v>0.20545134052341227</v>
      </c>
      <c r="D38">
        <v>0.12104452723430444</v>
      </c>
      <c r="E38">
        <v>0.13280192012193201</v>
      </c>
      <c r="F38">
        <v>0.13200942289536352</v>
      </c>
      <c r="G38">
        <f t="shared" si="0"/>
        <v>0.14782680269375306</v>
      </c>
      <c r="H38">
        <f t="shared" si="1"/>
        <v>3.8789234927795471E-2</v>
      </c>
    </row>
    <row r="39" spans="2:8" x14ac:dyDescent="0.4">
      <c r="B39">
        <v>62</v>
      </c>
      <c r="C39">
        <v>0.20597528820236399</v>
      </c>
      <c r="D39">
        <v>0.12092951357552927</v>
      </c>
      <c r="E39">
        <v>0.13359155798892852</v>
      </c>
      <c r="F39">
        <v>0.13324494839235879</v>
      </c>
      <c r="G39">
        <f t="shared" si="0"/>
        <v>0.14843532703979515</v>
      </c>
      <c r="H39">
        <f t="shared" si="1"/>
        <v>3.8809371668918999E-2</v>
      </c>
    </row>
    <row r="40" spans="2:8" x14ac:dyDescent="0.4">
      <c r="B40">
        <v>64</v>
      </c>
      <c r="C40">
        <v>0.20680793776869677</v>
      </c>
      <c r="D40">
        <v>0.12210726713354517</v>
      </c>
      <c r="E40">
        <v>0.13277448430354888</v>
      </c>
      <c r="F40">
        <v>0.13272826762695272</v>
      </c>
      <c r="G40">
        <f t="shared" si="0"/>
        <v>0.14860448920818586</v>
      </c>
      <c r="H40">
        <f t="shared" si="1"/>
        <v>3.9125386766932342E-2</v>
      </c>
    </row>
    <row r="41" spans="2:8" x14ac:dyDescent="0.4">
      <c r="B41">
        <v>66</v>
      </c>
      <c r="C41">
        <v>0.20662318847652822</v>
      </c>
      <c r="D41">
        <v>0.12286490105681004</v>
      </c>
      <c r="E41">
        <v>0.1339394155231953</v>
      </c>
      <c r="F41">
        <v>0.13205702607861541</v>
      </c>
      <c r="G41">
        <f t="shared" si="0"/>
        <v>0.14887113278378722</v>
      </c>
      <c r="H41">
        <f t="shared" si="1"/>
        <v>3.8804185298400844E-2</v>
      </c>
    </row>
    <row r="42" spans="2:8" x14ac:dyDescent="0.4">
      <c r="B42">
        <v>68</v>
      </c>
      <c r="C42">
        <v>0.20700623523112582</v>
      </c>
      <c r="D42">
        <v>0.12318272726007529</v>
      </c>
      <c r="E42">
        <v>0.1350435387443224</v>
      </c>
      <c r="F42">
        <v>0.13397875765656647</v>
      </c>
      <c r="G42">
        <f t="shared" si="0"/>
        <v>0.14980281472302248</v>
      </c>
      <c r="H42">
        <f t="shared" si="1"/>
        <v>3.8510160493995027E-2</v>
      </c>
    </row>
    <row r="43" spans="2:8" x14ac:dyDescent="0.4">
      <c r="B43">
        <v>70</v>
      </c>
      <c r="C43">
        <v>0.20910661804673092</v>
      </c>
      <c r="D43">
        <v>0.12402068411635596</v>
      </c>
      <c r="E43">
        <v>0.1340832715007064</v>
      </c>
      <c r="F43">
        <v>0.13279588805635081</v>
      </c>
      <c r="G43">
        <f t="shared" si="0"/>
        <v>0.15000161543003601</v>
      </c>
      <c r="H43">
        <f t="shared" si="1"/>
        <v>3.9656192682252005E-2</v>
      </c>
    </row>
    <row r="44" spans="2:8" x14ac:dyDescent="0.4">
      <c r="B44">
        <v>72</v>
      </c>
      <c r="C44">
        <v>0.21021814704865871</v>
      </c>
      <c r="D44">
        <v>0.12529377558061491</v>
      </c>
      <c r="E44">
        <v>0.13589766435504722</v>
      </c>
      <c r="F44">
        <v>0.13333760028287403</v>
      </c>
      <c r="G44">
        <f t="shared" si="0"/>
        <v>0.15118679681679872</v>
      </c>
      <c r="H44">
        <f t="shared" si="1"/>
        <v>3.9612709438906185E-2</v>
      </c>
    </row>
    <row r="45" spans="2:8" x14ac:dyDescent="0.4">
      <c r="B45">
        <v>74</v>
      </c>
      <c r="C45">
        <v>0.21072636819279489</v>
      </c>
      <c r="D45">
        <v>0.12467533750150896</v>
      </c>
      <c r="E45">
        <v>0.13471540242021551</v>
      </c>
      <c r="F45">
        <v>0.13489608741205783</v>
      </c>
      <c r="G45">
        <f t="shared" si="0"/>
        <v>0.15125329888164429</v>
      </c>
      <c r="H45">
        <f t="shared" si="1"/>
        <v>3.993534103540626E-2</v>
      </c>
    </row>
    <row r="46" spans="2:8" x14ac:dyDescent="0.4">
      <c r="B46">
        <v>76</v>
      </c>
      <c r="C46">
        <v>0.21140290062623188</v>
      </c>
      <c r="D46">
        <v>0.12595604878074346</v>
      </c>
      <c r="E46">
        <v>0.13587756600082193</v>
      </c>
      <c r="F46">
        <v>0.13543338047718428</v>
      </c>
      <c r="G46">
        <f t="shared" si="0"/>
        <v>0.15216747397124536</v>
      </c>
      <c r="H46">
        <f t="shared" si="1"/>
        <v>3.9754519945403445E-2</v>
      </c>
    </row>
    <row r="47" spans="2:8" x14ac:dyDescent="0.4">
      <c r="B47">
        <v>78</v>
      </c>
      <c r="C47">
        <v>0.21202767411447618</v>
      </c>
      <c r="D47">
        <v>0.1260615267592072</v>
      </c>
      <c r="E47">
        <v>0.13556328719913835</v>
      </c>
      <c r="F47">
        <v>0.13529521302059289</v>
      </c>
      <c r="G47">
        <f t="shared" si="0"/>
        <v>0.15223692527335364</v>
      </c>
      <c r="H47">
        <f t="shared" si="1"/>
        <v>4.0104517430674627E-2</v>
      </c>
    </row>
    <row r="48" spans="2:8" x14ac:dyDescent="0.4">
      <c r="B48">
        <v>80</v>
      </c>
      <c r="C48">
        <v>0.2140870094924647</v>
      </c>
      <c r="D48">
        <v>0.12698342961754519</v>
      </c>
      <c r="E48">
        <v>0.13737819267741463</v>
      </c>
      <c r="F48">
        <v>0.13607901077282422</v>
      </c>
      <c r="G48">
        <f t="shared" si="0"/>
        <v>0.15363191064006218</v>
      </c>
      <c r="H48">
        <f t="shared" si="1"/>
        <v>4.0567836847350727E-2</v>
      </c>
    </row>
    <row r="49" spans="2:8" x14ac:dyDescent="0.4">
      <c r="B49">
        <v>82</v>
      </c>
      <c r="C49">
        <v>0.21467285118379428</v>
      </c>
      <c r="D49">
        <v>0.12705274020413704</v>
      </c>
      <c r="E49">
        <v>0.13723463540809636</v>
      </c>
      <c r="F49">
        <v>0.1353339076165937</v>
      </c>
      <c r="G49">
        <f t="shared" si="0"/>
        <v>0.15357353360315534</v>
      </c>
      <c r="H49">
        <f t="shared" si="1"/>
        <v>4.0972033720947307E-2</v>
      </c>
    </row>
    <row r="50" spans="2:8" x14ac:dyDescent="0.4">
      <c r="B50">
        <v>84</v>
      </c>
      <c r="C50">
        <v>0.21430169877693234</v>
      </c>
      <c r="D50">
        <v>0.12739374756660224</v>
      </c>
      <c r="E50">
        <v>0.13610272327660139</v>
      </c>
      <c r="F50">
        <v>0.13543875473171782</v>
      </c>
      <c r="G50">
        <f t="shared" si="0"/>
        <v>0.15330923108796343</v>
      </c>
      <c r="H50">
        <f t="shared" si="1"/>
        <v>4.085385023551423E-2</v>
      </c>
    </row>
    <row r="51" spans="2:8" x14ac:dyDescent="0.4">
      <c r="B51">
        <v>86</v>
      </c>
      <c r="C51">
        <v>0.21495650612587028</v>
      </c>
      <c r="D51">
        <v>0.12929832546656864</v>
      </c>
      <c r="E51">
        <v>0.13777620659519485</v>
      </c>
      <c r="F51">
        <v>0.13611054721871405</v>
      </c>
      <c r="G51">
        <f t="shared" si="0"/>
        <v>0.15453539635158695</v>
      </c>
      <c r="H51">
        <f t="shared" si="1"/>
        <v>4.0447355744108189E-2</v>
      </c>
    </row>
    <row r="52" spans="2:8" x14ac:dyDescent="0.4">
      <c r="B52">
        <v>88</v>
      </c>
      <c r="C52">
        <v>0.216114756974783</v>
      </c>
      <c r="D52">
        <v>0.12987119730444627</v>
      </c>
      <c r="E52">
        <v>0.13756333085630221</v>
      </c>
      <c r="F52">
        <v>0.13623021734968715</v>
      </c>
      <c r="G52">
        <f t="shared" si="0"/>
        <v>0.15494487562130466</v>
      </c>
      <c r="H52">
        <f t="shared" si="1"/>
        <v>4.0917804852236478E-2</v>
      </c>
    </row>
    <row r="53" spans="2:8" x14ac:dyDescent="0.4">
      <c r="B53">
        <v>90</v>
      </c>
      <c r="C53">
        <v>0.21847336398205844</v>
      </c>
      <c r="D53">
        <v>0.13022214334388607</v>
      </c>
      <c r="E53">
        <v>0.14199573876563476</v>
      </c>
      <c r="F53">
        <v>0.1361183678772937</v>
      </c>
      <c r="G53">
        <f t="shared" si="0"/>
        <v>0.15670240349221826</v>
      </c>
      <c r="H53">
        <f t="shared" si="1"/>
        <v>4.1460198773190307E-2</v>
      </c>
    </row>
    <row r="54" spans="2:8" x14ac:dyDescent="0.4">
      <c r="B54">
        <v>92</v>
      </c>
      <c r="C54">
        <v>0.21923444870391623</v>
      </c>
      <c r="D54">
        <v>0.13113064052558693</v>
      </c>
      <c r="E54">
        <v>0.14216038521952343</v>
      </c>
      <c r="F54">
        <v>0.13689120792150877</v>
      </c>
      <c r="G54">
        <f t="shared" si="0"/>
        <v>0.15735417059263385</v>
      </c>
      <c r="H54">
        <f t="shared" si="1"/>
        <v>4.1498699993899317E-2</v>
      </c>
    </row>
    <row r="55" spans="2:8" x14ac:dyDescent="0.4">
      <c r="B55">
        <v>94</v>
      </c>
      <c r="C55">
        <v>0.21884906293106302</v>
      </c>
      <c r="D55">
        <v>0.13117330613587344</v>
      </c>
      <c r="E55">
        <v>0.14205340208626338</v>
      </c>
      <c r="F55">
        <v>0.13741942748335817</v>
      </c>
      <c r="G55">
        <f t="shared" si="0"/>
        <v>0.1573737996591395</v>
      </c>
      <c r="H55">
        <f t="shared" si="1"/>
        <v>4.1225256845513168E-2</v>
      </c>
    </row>
    <row r="56" spans="2:8" x14ac:dyDescent="0.4">
      <c r="B56">
        <v>96</v>
      </c>
      <c r="C56">
        <v>0.21934714855459855</v>
      </c>
      <c r="D56">
        <v>0.1320046534284938</v>
      </c>
      <c r="E56">
        <v>0.14202252437501744</v>
      </c>
      <c r="F56">
        <v>0.13750881978369894</v>
      </c>
      <c r="G56">
        <f t="shared" si="0"/>
        <v>0.15772078653545218</v>
      </c>
      <c r="H56">
        <f t="shared" si="1"/>
        <v>4.1287960442568855E-2</v>
      </c>
    </row>
    <row r="57" spans="2:8" x14ac:dyDescent="0.4">
      <c r="B57">
        <v>98</v>
      </c>
      <c r="C57">
        <v>0.22028071435223248</v>
      </c>
      <c r="D57">
        <v>0.13256537977652311</v>
      </c>
      <c r="E57">
        <v>0.14343746552970665</v>
      </c>
      <c r="F57">
        <v>0.13785542007888921</v>
      </c>
      <c r="G57">
        <f t="shared" si="0"/>
        <v>0.15853474493433786</v>
      </c>
      <c r="H57">
        <f t="shared" si="1"/>
        <v>4.1402636743546418E-2</v>
      </c>
    </row>
    <row r="58" spans="2:8" x14ac:dyDescent="0.4">
      <c r="B58">
        <v>100</v>
      </c>
      <c r="C58">
        <v>0.22089923845340925</v>
      </c>
      <c r="D58">
        <v>0.1332668180614949</v>
      </c>
      <c r="E58">
        <v>0.1428296726902277</v>
      </c>
      <c r="F58">
        <v>0.13666973662274703</v>
      </c>
      <c r="G58">
        <f t="shared" si="0"/>
        <v>0.15841636645696974</v>
      </c>
      <c r="H58">
        <f t="shared" si="1"/>
        <v>4.1842840921495171E-2</v>
      </c>
    </row>
    <row r="59" spans="2:8" x14ac:dyDescent="0.4">
      <c r="B59">
        <v>102</v>
      </c>
      <c r="C59">
        <v>0.22197045411772712</v>
      </c>
      <c r="D59">
        <v>0.13327014475437127</v>
      </c>
      <c r="E59">
        <v>0.14269170263488271</v>
      </c>
      <c r="F59">
        <v>0.13811715709145775</v>
      </c>
      <c r="G59">
        <f t="shared" si="0"/>
        <v>0.15901236464960972</v>
      </c>
      <c r="H59">
        <f t="shared" si="1"/>
        <v>4.2147979872932902E-2</v>
      </c>
    </row>
    <row r="60" spans="2:8" x14ac:dyDescent="0.4">
      <c r="B60">
        <v>104</v>
      </c>
      <c r="C60">
        <v>0.22249286803726742</v>
      </c>
      <c r="D60">
        <v>0.13409346193156615</v>
      </c>
      <c r="E60">
        <v>0.14220715260514499</v>
      </c>
      <c r="F60">
        <v>0.13727599051091893</v>
      </c>
      <c r="G60">
        <f t="shared" si="0"/>
        <v>0.15901736827122437</v>
      </c>
      <c r="H60">
        <f t="shared" si="1"/>
        <v>4.2448443377165974E-2</v>
      </c>
    </row>
    <row r="61" spans="2:8" x14ac:dyDescent="0.4">
      <c r="B61">
        <v>106</v>
      </c>
      <c r="C61">
        <v>0.22270528986240576</v>
      </c>
      <c r="D61">
        <v>0.13463644678459233</v>
      </c>
      <c r="E61">
        <v>0.1438349358122975</v>
      </c>
      <c r="F61">
        <v>0.1382444111662573</v>
      </c>
      <c r="G61">
        <f t="shared" si="0"/>
        <v>0.15985527090638824</v>
      </c>
      <c r="H61">
        <f t="shared" si="1"/>
        <v>4.2070553312629419E-2</v>
      </c>
    </row>
    <row r="62" spans="2:8" x14ac:dyDescent="0.4">
      <c r="B62">
        <v>108</v>
      </c>
      <c r="C62">
        <v>0.22612365427254297</v>
      </c>
      <c r="D62">
        <v>0.13472157308563185</v>
      </c>
      <c r="E62">
        <v>0.14341260338580036</v>
      </c>
      <c r="F62">
        <v>0.13957477154902861</v>
      </c>
      <c r="G62">
        <f t="shared" si="0"/>
        <v>0.16095815057325094</v>
      </c>
      <c r="H62">
        <f t="shared" si="1"/>
        <v>4.3588974122847846E-2</v>
      </c>
    </row>
    <row r="63" spans="2:8" x14ac:dyDescent="0.4">
      <c r="B63">
        <v>110</v>
      </c>
      <c r="C63">
        <v>0.22379559953095862</v>
      </c>
      <c r="D63">
        <v>0.13560123655580178</v>
      </c>
      <c r="E63">
        <v>0.14452987456426891</v>
      </c>
      <c r="F63">
        <v>0.13926233496685037</v>
      </c>
      <c r="G63">
        <f t="shared" si="0"/>
        <v>0.16079726140446993</v>
      </c>
      <c r="H63">
        <f t="shared" si="1"/>
        <v>4.2158475645104207E-2</v>
      </c>
    </row>
    <row r="64" spans="2:8" x14ac:dyDescent="0.4">
      <c r="B64">
        <v>112</v>
      </c>
      <c r="C64">
        <v>0.22484103428214808</v>
      </c>
      <c r="D64">
        <v>0.13562950547298716</v>
      </c>
      <c r="E64">
        <v>0.14449983123128743</v>
      </c>
      <c r="F64">
        <v>0.13887628025391169</v>
      </c>
      <c r="G64">
        <f t="shared" si="0"/>
        <v>0.16096166281008356</v>
      </c>
      <c r="H64">
        <f t="shared" si="1"/>
        <v>4.2743608943710487E-2</v>
      </c>
    </row>
    <row r="65" spans="2:8" x14ac:dyDescent="0.4">
      <c r="B65">
        <v>114</v>
      </c>
      <c r="C65">
        <v>0.22470790953725511</v>
      </c>
      <c r="D65">
        <v>0.13616026377620299</v>
      </c>
      <c r="E65">
        <v>0.14563184656249856</v>
      </c>
      <c r="F65">
        <v>0.14004988828751702</v>
      </c>
      <c r="G65">
        <f t="shared" si="0"/>
        <v>0.16163747704086839</v>
      </c>
      <c r="H65">
        <f t="shared" si="1"/>
        <v>4.222626373166545E-2</v>
      </c>
    </row>
    <row r="66" spans="2:8" x14ac:dyDescent="0.4">
      <c r="B66">
        <v>116</v>
      </c>
      <c r="C66">
        <v>0.22597132182780716</v>
      </c>
      <c r="D66">
        <v>0.13678146687195053</v>
      </c>
      <c r="E66">
        <v>0.14487492476552113</v>
      </c>
      <c r="F66">
        <v>0.13862066567386397</v>
      </c>
      <c r="G66">
        <f t="shared" si="0"/>
        <v>0.1615620947847857</v>
      </c>
      <c r="H66">
        <f t="shared" si="1"/>
        <v>4.3078992795936924E-2</v>
      </c>
    </row>
    <row r="67" spans="2:8" x14ac:dyDescent="0.4">
      <c r="B67">
        <v>118</v>
      </c>
      <c r="C67">
        <v>0.22834690964907228</v>
      </c>
      <c r="D67">
        <v>0.13738515197793716</v>
      </c>
      <c r="E67">
        <v>0.14532627307194917</v>
      </c>
      <c r="F67">
        <v>0.13897303020280463</v>
      </c>
      <c r="G67">
        <f t="shared" si="0"/>
        <v>0.16250784122544079</v>
      </c>
      <c r="H67">
        <f t="shared" si="1"/>
        <v>4.4026605819672875E-2</v>
      </c>
    </row>
    <row r="68" spans="2:8" x14ac:dyDescent="0.4">
      <c r="B68">
        <v>120</v>
      </c>
      <c r="C68">
        <v>0.22712540509586199</v>
      </c>
      <c r="D68">
        <v>0.13717171679228005</v>
      </c>
      <c r="E68">
        <v>0.14586505869065752</v>
      </c>
      <c r="F68">
        <v>0.14020954020053783</v>
      </c>
      <c r="G68">
        <f t="shared" ref="G68:G131" si="2">AVERAGE(C68:F68)</f>
        <v>0.16259293019483434</v>
      </c>
      <c r="H68">
        <f t="shared" ref="H68:H131" si="3">STDEV(C68:F68)</f>
        <v>4.3172198771921848E-2</v>
      </c>
    </row>
    <row r="69" spans="2:8" x14ac:dyDescent="0.4">
      <c r="B69">
        <v>122</v>
      </c>
      <c r="C69">
        <v>0.2277170047573891</v>
      </c>
      <c r="D69">
        <v>0.13785893219597198</v>
      </c>
      <c r="E69">
        <v>0.14603921444655377</v>
      </c>
      <c r="F69">
        <v>0.14086957295104555</v>
      </c>
      <c r="G69">
        <f t="shared" si="2"/>
        <v>0.1631211810877401</v>
      </c>
      <c r="H69">
        <f t="shared" si="3"/>
        <v>4.3196177699844504E-2</v>
      </c>
    </row>
    <row r="70" spans="2:8" x14ac:dyDescent="0.4">
      <c r="B70">
        <v>124</v>
      </c>
      <c r="C70">
        <v>0.22937548745549743</v>
      </c>
      <c r="D70">
        <v>0.13877586650418774</v>
      </c>
      <c r="E70">
        <v>0.14363241973723254</v>
      </c>
      <c r="F70">
        <v>0.14172501577928115</v>
      </c>
      <c r="G70">
        <f t="shared" si="2"/>
        <v>0.16337719736904971</v>
      </c>
      <c r="H70">
        <f t="shared" si="3"/>
        <v>4.4044193661910216E-2</v>
      </c>
    </row>
    <row r="71" spans="2:8" x14ac:dyDescent="0.4">
      <c r="B71">
        <v>126</v>
      </c>
      <c r="C71">
        <v>0.23117681845234742</v>
      </c>
      <c r="D71">
        <v>0.13961150890375312</v>
      </c>
      <c r="E71">
        <v>0.14414175206450008</v>
      </c>
      <c r="F71">
        <v>0.14094785544916688</v>
      </c>
      <c r="G71">
        <f t="shared" si="2"/>
        <v>0.16396948371744188</v>
      </c>
      <c r="H71">
        <f t="shared" si="3"/>
        <v>4.4845182163444811E-2</v>
      </c>
    </row>
    <row r="72" spans="2:8" x14ac:dyDescent="0.4">
      <c r="B72">
        <v>128</v>
      </c>
      <c r="C72">
        <v>0.23174121077451104</v>
      </c>
      <c r="D72">
        <v>0.13956762127404077</v>
      </c>
      <c r="E72">
        <v>0.14393657799054815</v>
      </c>
      <c r="F72">
        <v>0.14161989073958597</v>
      </c>
      <c r="G72">
        <f t="shared" si="2"/>
        <v>0.1642163251946715</v>
      </c>
      <c r="H72">
        <f t="shared" si="3"/>
        <v>4.5051954357472793E-2</v>
      </c>
    </row>
    <row r="73" spans="2:8" x14ac:dyDescent="0.4">
      <c r="B73">
        <v>130</v>
      </c>
      <c r="C73">
        <v>0.23228439531298264</v>
      </c>
      <c r="D73">
        <v>0.14008763565085167</v>
      </c>
      <c r="E73">
        <v>0.14297919218331837</v>
      </c>
      <c r="F73">
        <v>0.14212801236468173</v>
      </c>
      <c r="G73">
        <f t="shared" si="2"/>
        <v>0.1643698088779586</v>
      </c>
      <c r="H73">
        <f t="shared" si="3"/>
        <v>4.5292644664031344E-2</v>
      </c>
    </row>
    <row r="74" spans="2:8" x14ac:dyDescent="0.4">
      <c r="B74">
        <v>132</v>
      </c>
      <c r="C74">
        <v>0.23446033487816204</v>
      </c>
      <c r="D74">
        <v>0.14017076187316216</v>
      </c>
      <c r="E74">
        <v>0.14581726985917021</v>
      </c>
      <c r="F74">
        <v>0.14240973798096612</v>
      </c>
      <c r="G74">
        <f t="shared" si="2"/>
        <v>0.16571452614786514</v>
      </c>
      <c r="H74">
        <f t="shared" si="3"/>
        <v>4.5889301841955124E-2</v>
      </c>
    </row>
    <row r="75" spans="2:8" x14ac:dyDescent="0.4">
      <c r="B75">
        <v>134</v>
      </c>
      <c r="C75">
        <v>0.23536980026325788</v>
      </c>
      <c r="D75">
        <v>0.14170828391631843</v>
      </c>
      <c r="E75">
        <v>0.14476490510468426</v>
      </c>
      <c r="F75">
        <v>0.14250084584039391</v>
      </c>
      <c r="G75">
        <f t="shared" si="2"/>
        <v>0.16608595878116364</v>
      </c>
      <c r="H75">
        <f t="shared" si="3"/>
        <v>4.6207382543760347E-2</v>
      </c>
    </row>
    <row r="76" spans="2:8" x14ac:dyDescent="0.4">
      <c r="B76">
        <v>136</v>
      </c>
      <c r="C76">
        <v>0.23488291123821922</v>
      </c>
      <c r="D76">
        <v>0.14095634999646692</v>
      </c>
      <c r="E76">
        <v>0.14433202728799896</v>
      </c>
      <c r="F76">
        <v>0.14222504413178483</v>
      </c>
      <c r="G76">
        <f t="shared" si="2"/>
        <v>0.16559908316361749</v>
      </c>
      <c r="H76">
        <f t="shared" si="3"/>
        <v>4.6210195472776584E-2</v>
      </c>
    </row>
    <row r="77" spans="2:8" x14ac:dyDescent="0.4">
      <c r="B77">
        <v>138</v>
      </c>
      <c r="C77">
        <v>0.23435521195952994</v>
      </c>
      <c r="D77">
        <v>0.1422317958105874</v>
      </c>
      <c r="E77">
        <v>0.14908649157355539</v>
      </c>
      <c r="F77">
        <v>0.14361325346262774</v>
      </c>
      <c r="G77">
        <f t="shared" si="2"/>
        <v>0.16732168820157511</v>
      </c>
      <c r="H77">
        <f t="shared" si="3"/>
        <v>4.4786933665348971E-2</v>
      </c>
    </row>
    <row r="78" spans="2:8" x14ac:dyDescent="0.4">
      <c r="B78">
        <v>140</v>
      </c>
      <c r="C78">
        <v>0.2366166655481402</v>
      </c>
      <c r="D78">
        <v>0.14425995382539419</v>
      </c>
      <c r="E78">
        <v>0.14922620528615668</v>
      </c>
      <c r="F78">
        <v>0.14455860946730356</v>
      </c>
      <c r="G78">
        <f t="shared" si="2"/>
        <v>0.16866535853174866</v>
      </c>
      <c r="H78">
        <f t="shared" si="3"/>
        <v>4.5357909760329516E-2</v>
      </c>
    </row>
    <row r="79" spans="2:8" x14ac:dyDescent="0.4">
      <c r="B79">
        <v>142</v>
      </c>
      <c r="C79">
        <v>0.23483399802894511</v>
      </c>
      <c r="D79">
        <v>0.14494880991330392</v>
      </c>
      <c r="E79">
        <v>0.14902051570341018</v>
      </c>
      <c r="F79">
        <v>0.14410544701735678</v>
      </c>
      <c r="G79">
        <f t="shared" si="2"/>
        <v>0.16822719266575403</v>
      </c>
      <c r="H79">
        <f t="shared" si="3"/>
        <v>4.4456363164048641E-2</v>
      </c>
    </row>
    <row r="80" spans="2:8" x14ac:dyDescent="0.4">
      <c r="B80">
        <v>144</v>
      </c>
      <c r="C80">
        <v>0.23577259665642331</v>
      </c>
      <c r="D80">
        <v>0.14468651984463762</v>
      </c>
      <c r="E80">
        <v>0.14968652486564391</v>
      </c>
      <c r="F80">
        <v>0.14472392331517706</v>
      </c>
      <c r="G80">
        <f t="shared" si="2"/>
        <v>0.16871739117047047</v>
      </c>
      <c r="H80">
        <f t="shared" si="3"/>
        <v>4.4765104458261838E-2</v>
      </c>
    </row>
    <row r="81" spans="2:8" x14ac:dyDescent="0.4">
      <c r="B81">
        <v>146</v>
      </c>
      <c r="C81">
        <v>0.23672741333479505</v>
      </c>
      <c r="D81">
        <v>0.14587550086227979</v>
      </c>
      <c r="E81">
        <v>0.14946852299744831</v>
      </c>
      <c r="F81">
        <v>0.14578727436444358</v>
      </c>
      <c r="G81">
        <f t="shared" si="2"/>
        <v>0.16946467788974168</v>
      </c>
      <c r="H81">
        <f t="shared" si="3"/>
        <v>4.487460492141989E-2</v>
      </c>
    </row>
    <row r="82" spans="2:8" x14ac:dyDescent="0.4">
      <c r="B82">
        <v>148</v>
      </c>
      <c r="C82">
        <v>0.23484475948404843</v>
      </c>
      <c r="D82">
        <v>0.14587077312902991</v>
      </c>
      <c r="E82">
        <v>0.14983796705830554</v>
      </c>
      <c r="F82">
        <v>0.14592503400283449</v>
      </c>
      <c r="G82">
        <f t="shared" si="2"/>
        <v>0.1691196334185546</v>
      </c>
      <c r="H82">
        <f t="shared" si="3"/>
        <v>4.3856104861127225E-2</v>
      </c>
    </row>
    <row r="83" spans="2:8" x14ac:dyDescent="0.4">
      <c r="B83">
        <v>150</v>
      </c>
      <c r="C83">
        <v>0.23769725693060015</v>
      </c>
      <c r="D83">
        <v>0.14625998886669836</v>
      </c>
      <c r="E83">
        <v>0.14900353629381149</v>
      </c>
      <c r="F83">
        <v>0.14494934123288059</v>
      </c>
      <c r="G83">
        <f t="shared" si="2"/>
        <v>0.16947753083099765</v>
      </c>
      <c r="H83">
        <f t="shared" si="3"/>
        <v>4.5511177459457486E-2</v>
      </c>
    </row>
    <row r="84" spans="2:8" x14ac:dyDescent="0.4">
      <c r="B84">
        <v>152</v>
      </c>
      <c r="C84">
        <v>0.23774415038630722</v>
      </c>
      <c r="D84">
        <v>0.14654701808276149</v>
      </c>
      <c r="E84">
        <v>0.15024924752243804</v>
      </c>
      <c r="F84">
        <v>0.14591142298700707</v>
      </c>
      <c r="G84">
        <f t="shared" si="2"/>
        <v>0.17011295974462848</v>
      </c>
      <c r="H84">
        <f t="shared" si="3"/>
        <v>4.5128014206617807E-2</v>
      </c>
    </row>
    <row r="85" spans="2:8" x14ac:dyDescent="0.4">
      <c r="B85">
        <v>154</v>
      </c>
      <c r="C85">
        <v>0.23812358713419629</v>
      </c>
      <c r="D85">
        <v>0.14759410538502754</v>
      </c>
      <c r="E85">
        <v>0.14961792204493771</v>
      </c>
      <c r="F85">
        <v>0.14683062021490198</v>
      </c>
      <c r="G85">
        <f t="shared" si="2"/>
        <v>0.17054155869476589</v>
      </c>
      <c r="H85">
        <f t="shared" si="3"/>
        <v>4.5070032008125989E-2</v>
      </c>
    </row>
    <row r="86" spans="2:8" x14ac:dyDescent="0.4">
      <c r="B86">
        <v>156</v>
      </c>
      <c r="C86">
        <v>0.23826407524458415</v>
      </c>
      <c r="D86">
        <v>0.14851818445510362</v>
      </c>
      <c r="E86">
        <v>0.14970377832983198</v>
      </c>
      <c r="F86">
        <v>0.14574725591067014</v>
      </c>
      <c r="G86">
        <f t="shared" si="2"/>
        <v>0.17055832348504749</v>
      </c>
      <c r="H86">
        <f t="shared" si="3"/>
        <v>4.516760519662473E-2</v>
      </c>
    </row>
    <row r="87" spans="2:8" x14ac:dyDescent="0.4">
      <c r="B87">
        <v>158</v>
      </c>
      <c r="C87">
        <v>0.23854762234821389</v>
      </c>
      <c r="D87">
        <v>0.14838755531454037</v>
      </c>
      <c r="E87">
        <v>0.15058168794643731</v>
      </c>
      <c r="F87">
        <v>0.14738281101195566</v>
      </c>
      <c r="G87">
        <f t="shared" si="2"/>
        <v>0.17122491915528681</v>
      </c>
      <c r="H87">
        <f t="shared" si="3"/>
        <v>4.4901672826513896E-2</v>
      </c>
    </row>
    <row r="88" spans="2:8" x14ac:dyDescent="0.4">
      <c r="B88">
        <v>160</v>
      </c>
      <c r="C88">
        <v>0.23853360408365204</v>
      </c>
      <c r="D88">
        <v>0.14892642712993834</v>
      </c>
      <c r="E88">
        <v>0.15020692801752325</v>
      </c>
      <c r="F88">
        <v>0.14626061365010631</v>
      </c>
      <c r="G88">
        <f t="shared" si="2"/>
        <v>0.17098189322030499</v>
      </c>
      <c r="H88">
        <f t="shared" si="3"/>
        <v>4.5064465187082306E-2</v>
      </c>
    </row>
    <row r="89" spans="2:8" x14ac:dyDescent="0.4">
      <c r="B89">
        <v>162</v>
      </c>
      <c r="C89">
        <v>0.23907155929783352</v>
      </c>
      <c r="D89">
        <v>0.14958628029122703</v>
      </c>
      <c r="E89">
        <v>0.15079094656159925</v>
      </c>
      <c r="F89">
        <v>0.1469977462772771</v>
      </c>
      <c r="G89">
        <f t="shared" si="2"/>
        <v>0.17161163310698424</v>
      </c>
      <c r="H89">
        <f t="shared" si="3"/>
        <v>4.500111932467233E-2</v>
      </c>
    </row>
    <row r="90" spans="2:8" x14ac:dyDescent="0.4">
      <c r="B90">
        <v>164</v>
      </c>
      <c r="C90">
        <v>0.23902199895686893</v>
      </c>
      <c r="D90">
        <v>0.14924016900649908</v>
      </c>
      <c r="E90">
        <v>0.15083492903126181</v>
      </c>
      <c r="F90">
        <v>0.14834155727252293</v>
      </c>
      <c r="G90">
        <f t="shared" si="2"/>
        <v>0.1718596635667882</v>
      </c>
      <c r="H90">
        <f t="shared" si="3"/>
        <v>4.4786760004754199E-2</v>
      </c>
    </row>
    <row r="91" spans="2:8" x14ac:dyDescent="0.4">
      <c r="B91">
        <v>166</v>
      </c>
      <c r="C91">
        <v>0.24362235821143102</v>
      </c>
      <c r="D91">
        <v>0.15070799068619398</v>
      </c>
      <c r="E91">
        <v>0.15068982603609951</v>
      </c>
      <c r="F91">
        <v>0.14899726137721511</v>
      </c>
      <c r="G91">
        <f t="shared" si="2"/>
        <v>0.1735043590777349</v>
      </c>
      <c r="H91">
        <f t="shared" si="3"/>
        <v>4.6752215526705436E-2</v>
      </c>
    </row>
    <row r="92" spans="2:8" x14ac:dyDescent="0.4">
      <c r="B92">
        <v>168</v>
      </c>
      <c r="C92">
        <v>0.24218238486423149</v>
      </c>
      <c r="D92">
        <v>0.15086026207922976</v>
      </c>
      <c r="E92">
        <v>0.15224644836263271</v>
      </c>
      <c r="F92">
        <v>0.14806400128303013</v>
      </c>
      <c r="G92">
        <f t="shared" si="2"/>
        <v>0.17333827414728101</v>
      </c>
      <c r="H92">
        <f t="shared" si="3"/>
        <v>4.5929027098650772E-2</v>
      </c>
    </row>
    <row r="93" spans="2:8" x14ac:dyDescent="0.4">
      <c r="B93">
        <v>170</v>
      </c>
      <c r="C93">
        <v>0.24264435580451746</v>
      </c>
      <c r="D93">
        <v>0.152025219077594</v>
      </c>
      <c r="E93">
        <v>0.15239179259019758</v>
      </c>
      <c r="F93">
        <v>0.14814226234540853</v>
      </c>
      <c r="G93">
        <f t="shared" si="2"/>
        <v>0.17380090745442939</v>
      </c>
      <c r="H93">
        <f t="shared" si="3"/>
        <v>4.593588739796968E-2</v>
      </c>
    </row>
    <row r="94" spans="2:8" x14ac:dyDescent="0.4">
      <c r="B94">
        <v>172</v>
      </c>
      <c r="C94">
        <v>0.24244814836794554</v>
      </c>
      <c r="D94">
        <v>0.15250483112385935</v>
      </c>
      <c r="E94">
        <v>0.15603073017343844</v>
      </c>
      <c r="F94">
        <v>0.14910021500898293</v>
      </c>
      <c r="G94">
        <f t="shared" si="2"/>
        <v>0.17502098116855655</v>
      </c>
      <c r="H94">
        <f t="shared" si="3"/>
        <v>4.5040410154018259E-2</v>
      </c>
    </row>
    <row r="95" spans="2:8" x14ac:dyDescent="0.4">
      <c r="B95">
        <v>174</v>
      </c>
      <c r="C95">
        <v>0.24395979510330779</v>
      </c>
      <c r="D95">
        <v>0.15317497703463701</v>
      </c>
      <c r="E95">
        <v>0.15610756398095968</v>
      </c>
      <c r="F95">
        <v>0.14892825992982647</v>
      </c>
      <c r="G95">
        <f t="shared" si="2"/>
        <v>0.17554264901218275</v>
      </c>
      <c r="H95">
        <f t="shared" si="3"/>
        <v>4.5706552649656E-2</v>
      </c>
    </row>
    <row r="96" spans="2:8" x14ac:dyDescent="0.4">
      <c r="B96">
        <v>176</v>
      </c>
      <c r="C96">
        <v>0.24338040321084481</v>
      </c>
      <c r="D96">
        <v>0.15323478456146217</v>
      </c>
      <c r="E96">
        <v>0.15658048784515521</v>
      </c>
      <c r="F96">
        <v>0.14980155571242548</v>
      </c>
      <c r="G96">
        <f t="shared" si="2"/>
        <v>0.17574930783247192</v>
      </c>
      <c r="H96">
        <f t="shared" si="3"/>
        <v>4.5172256677408082E-2</v>
      </c>
    </row>
    <row r="97" spans="2:8" x14ac:dyDescent="0.4">
      <c r="B97">
        <v>178</v>
      </c>
      <c r="C97">
        <v>0.24397809026845335</v>
      </c>
      <c r="D97">
        <v>0.15370606262856176</v>
      </c>
      <c r="E97">
        <v>0.15675438787177096</v>
      </c>
      <c r="F97">
        <v>0.15094889634257044</v>
      </c>
      <c r="G97">
        <f t="shared" si="2"/>
        <v>0.17634685927783914</v>
      </c>
      <c r="H97">
        <f t="shared" si="3"/>
        <v>4.5149789719992436E-2</v>
      </c>
    </row>
    <row r="98" spans="2:8" x14ac:dyDescent="0.4">
      <c r="B98">
        <v>180</v>
      </c>
      <c r="C98">
        <v>0.24481732163827388</v>
      </c>
      <c r="D98">
        <v>0.15506245061107815</v>
      </c>
      <c r="E98">
        <v>0.15650809133528609</v>
      </c>
      <c r="F98">
        <v>0.15092732150475932</v>
      </c>
      <c r="G98">
        <f t="shared" si="2"/>
        <v>0.17682879627234935</v>
      </c>
      <c r="H98">
        <f t="shared" si="3"/>
        <v>4.5387336079403692E-2</v>
      </c>
    </row>
    <row r="99" spans="2:8" x14ac:dyDescent="0.4">
      <c r="B99">
        <v>182</v>
      </c>
      <c r="C99">
        <v>0.2464362633760771</v>
      </c>
      <c r="D99">
        <v>0.15475991197032485</v>
      </c>
      <c r="E99">
        <v>0.15614372432856907</v>
      </c>
      <c r="F99">
        <v>0.15190353544338575</v>
      </c>
      <c r="G99">
        <f t="shared" si="2"/>
        <v>0.17731085877958919</v>
      </c>
      <c r="H99">
        <f t="shared" si="3"/>
        <v>4.6117409664899085E-2</v>
      </c>
    </row>
    <row r="100" spans="2:8" x14ac:dyDescent="0.4">
      <c r="B100">
        <v>184</v>
      </c>
      <c r="C100">
        <v>0.24631312446287199</v>
      </c>
      <c r="D100">
        <v>0.15471783012089316</v>
      </c>
      <c r="E100">
        <v>0.15759017121169333</v>
      </c>
      <c r="F100">
        <v>0.15061785688603352</v>
      </c>
      <c r="G100">
        <f t="shared" si="2"/>
        <v>0.177309745670373</v>
      </c>
      <c r="H100">
        <f t="shared" si="3"/>
        <v>4.6091139700535695E-2</v>
      </c>
    </row>
    <row r="101" spans="2:8" x14ac:dyDescent="0.4">
      <c r="B101">
        <v>186</v>
      </c>
      <c r="C101">
        <v>0.24679775553282698</v>
      </c>
      <c r="D101">
        <v>0.15654600089692866</v>
      </c>
      <c r="E101">
        <v>0.15648031007318897</v>
      </c>
      <c r="F101">
        <v>0.15103980634798994</v>
      </c>
      <c r="G101">
        <f t="shared" si="2"/>
        <v>0.17771596821273364</v>
      </c>
      <c r="H101">
        <f t="shared" si="3"/>
        <v>4.6126751616043418E-2</v>
      </c>
    </row>
    <row r="102" spans="2:8" x14ac:dyDescent="0.4">
      <c r="B102">
        <v>188</v>
      </c>
      <c r="C102">
        <v>0.24732241019596105</v>
      </c>
      <c r="D102">
        <v>0.15744087356902348</v>
      </c>
      <c r="E102">
        <v>0.15765287755892129</v>
      </c>
      <c r="F102">
        <v>0.15205711568309926</v>
      </c>
      <c r="G102">
        <f t="shared" si="2"/>
        <v>0.17861831925175126</v>
      </c>
      <c r="H102">
        <f t="shared" si="3"/>
        <v>4.5875860022841296E-2</v>
      </c>
    </row>
    <row r="103" spans="2:8" x14ac:dyDescent="0.4">
      <c r="B103">
        <v>190</v>
      </c>
      <c r="C103">
        <v>0.24914686865938962</v>
      </c>
      <c r="D103">
        <v>0.15706121787108457</v>
      </c>
      <c r="E103">
        <v>0.15809966904359851</v>
      </c>
      <c r="F103">
        <v>0.15328895515697535</v>
      </c>
      <c r="G103">
        <f t="shared" si="2"/>
        <v>0.17939917768276203</v>
      </c>
      <c r="H103">
        <f t="shared" si="3"/>
        <v>4.6544378943595713E-2</v>
      </c>
    </row>
    <row r="104" spans="2:8" x14ac:dyDescent="0.4">
      <c r="B104">
        <v>192</v>
      </c>
      <c r="C104">
        <v>0.2479595299552331</v>
      </c>
      <c r="D104">
        <v>0.1575432902446364</v>
      </c>
      <c r="E104">
        <v>0.15831968584786538</v>
      </c>
      <c r="F104">
        <v>0.1525259185294193</v>
      </c>
      <c r="G104">
        <f t="shared" si="2"/>
        <v>0.17908710614428855</v>
      </c>
      <c r="H104">
        <f t="shared" si="3"/>
        <v>4.5986698070902367E-2</v>
      </c>
    </row>
    <row r="105" spans="2:8" x14ac:dyDescent="0.4">
      <c r="B105">
        <v>194</v>
      </c>
      <c r="C105">
        <v>0.24794956118400066</v>
      </c>
      <c r="D105">
        <v>0.15784642080861644</v>
      </c>
      <c r="E105">
        <v>0.15685414883954632</v>
      </c>
      <c r="F105">
        <v>0.15373215336443555</v>
      </c>
      <c r="G105">
        <f t="shared" si="2"/>
        <v>0.17909557104914975</v>
      </c>
      <c r="H105">
        <f t="shared" si="3"/>
        <v>4.5936122902678671E-2</v>
      </c>
    </row>
    <row r="106" spans="2:8" x14ac:dyDescent="0.4">
      <c r="B106">
        <v>196</v>
      </c>
      <c r="C106">
        <v>0.25026927184019976</v>
      </c>
      <c r="D106">
        <v>0.15788633408037028</v>
      </c>
      <c r="E106">
        <v>0.15775907796471492</v>
      </c>
      <c r="F106">
        <v>0.15406802330414424</v>
      </c>
      <c r="G106">
        <f t="shared" si="2"/>
        <v>0.17999567679735731</v>
      </c>
      <c r="H106">
        <f t="shared" si="3"/>
        <v>4.6882515358182178E-2</v>
      </c>
    </row>
    <row r="107" spans="2:8" x14ac:dyDescent="0.4">
      <c r="B107">
        <v>198</v>
      </c>
      <c r="C107">
        <v>0.25005318182760389</v>
      </c>
      <c r="D107">
        <v>0.15960891323330506</v>
      </c>
      <c r="E107">
        <v>0.15797365521434667</v>
      </c>
      <c r="F107">
        <v>0.1543420315018337</v>
      </c>
      <c r="G107">
        <f t="shared" si="2"/>
        <v>0.18049444544427232</v>
      </c>
      <c r="H107">
        <f t="shared" si="3"/>
        <v>4.6424698924093434E-2</v>
      </c>
    </row>
    <row r="108" spans="2:8" x14ac:dyDescent="0.4">
      <c r="B108">
        <v>200</v>
      </c>
      <c r="C108">
        <v>0.2506148913040403</v>
      </c>
      <c r="D108">
        <v>0.15885123250665573</v>
      </c>
      <c r="E108">
        <v>0.15852649521677212</v>
      </c>
      <c r="F108">
        <v>0.15512969330672838</v>
      </c>
      <c r="G108">
        <f t="shared" si="2"/>
        <v>0.18078057808354914</v>
      </c>
      <c r="H108">
        <f t="shared" si="3"/>
        <v>4.6586620377112545E-2</v>
      </c>
    </row>
    <row r="109" spans="2:8" x14ac:dyDescent="0.4">
      <c r="B109">
        <v>202</v>
      </c>
      <c r="C109">
        <v>0.25216581351474376</v>
      </c>
      <c r="D109">
        <v>0.15858719318026929</v>
      </c>
      <c r="E109">
        <v>0.15915329387760019</v>
      </c>
      <c r="F109">
        <v>0.15410378291410254</v>
      </c>
      <c r="G109">
        <f t="shared" si="2"/>
        <v>0.18100252087167895</v>
      </c>
      <c r="H109">
        <f t="shared" si="3"/>
        <v>4.7495936525366322E-2</v>
      </c>
    </row>
    <row r="110" spans="2:8" x14ac:dyDescent="0.4">
      <c r="B110">
        <v>204</v>
      </c>
      <c r="C110">
        <v>0.25446065814052943</v>
      </c>
      <c r="D110">
        <v>0.15884865330979675</v>
      </c>
      <c r="E110">
        <v>0.15922766519577214</v>
      </c>
      <c r="F110">
        <v>0.15500925557377729</v>
      </c>
      <c r="G110">
        <f t="shared" si="2"/>
        <v>0.18188655805496892</v>
      </c>
      <c r="H110">
        <f t="shared" si="3"/>
        <v>4.8420243261631066E-2</v>
      </c>
    </row>
    <row r="111" spans="2:8" x14ac:dyDescent="0.4">
      <c r="B111">
        <v>206</v>
      </c>
      <c r="C111">
        <v>0.25659892173477</v>
      </c>
      <c r="D111">
        <v>0.15948336812782365</v>
      </c>
      <c r="E111">
        <v>0.15963416242914238</v>
      </c>
      <c r="F111">
        <v>0.15531930856518206</v>
      </c>
      <c r="G111">
        <f t="shared" si="2"/>
        <v>0.18275894021422953</v>
      </c>
      <c r="H111">
        <f t="shared" si="3"/>
        <v>4.9267243544936563E-2</v>
      </c>
    </row>
    <row r="112" spans="2:8" x14ac:dyDescent="0.4">
      <c r="B112">
        <v>208</v>
      </c>
      <c r="C112">
        <v>0.25563182444376237</v>
      </c>
      <c r="D112">
        <v>0.1602768980167647</v>
      </c>
      <c r="E112">
        <v>0.15973120101403313</v>
      </c>
      <c r="F112">
        <v>0.15616877009185517</v>
      </c>
      <c r="G112">
        <f t="shared" si="2"/>
        <v>0.18295217339160383</v>
      </c>
      <c r="H112">
        <f t="shared" si="3"/>
        <v>4.8487331819301684E-2</v>
      </c>
    </row>
    <row r="113" spans="2:8" x14ac:dyDescent="0.4">
      <c r="B113">
        <v>210</v>
      </c>
      <c r="C113">
        <v>0.25529988734361847</v>
      </c>
      <c r="D113">
        <v>0.1601428252999787</v>
      </c>
      <c r="E113">
        <v>0.15903389543309931</v>
      </c>
      <c r="F113">
        <v>0.15596188451396883</v>
      </c>
      <c r="G113">
        <f t="shared" si="2"/>
        <v>0.18260962314766635</v>
      </c>
      <c r="H113">
        <f t="shared" si="3"/>
        <v>4.8492433863326877E-2</v>
      </c>
    </row>
    <row r="114" spans="2:8" x14ac:dyDescent="0.4">
      <c r="B114">
        <v>212</v>
      </c>
      <c r="C114">
        <v>0.25641968634788659</v>
      </c>
      <c r="D114">
        <v>0.16066585684853057</v>
      </c>
      <c r="E114">
        <v>0.15993328340061158</v>
      </c>
      <c r="F114">
        <v>0.15623515514155392</v>
      </c>
      <c r="G114">
        <f t="shared" si="2"/>
        <v>0.18331349543464567</v>
      </c>
      <c r="H114">
        <f t="shared" si="3"/>
        <v>4.877602386130362E-2</v>
      </c>
    </row>
    <row r="115" spans="2:8" x14ac:dyDescent="0.4">
      <c r="B115">
        <v>214</v>
      </c>
      <c r="C115">
        <v>0.25681555867148342</v>
      </c>
      <c r="D115">
        <v>0.1616879917377155</v>
      </c>
      <c r="E115">
        <v>0.16053445331526464</v>
      </c>
      <c r="F115">
        <v>0.15719237420018356</v>
      </c>
      <c r="G115">
        <f t="shared" si="2"/>
        <v>0.18405759448116177</v>
      </c>
      <c r="H115">
        <f t="shared" si="3"/>
        <v>4.8542760225997135E-2</v>
      </c>
    </row>
    <row r="116" spans="2:8" x14ac:dyDescent="0.4">
      <c r="B116">
        <v>216</v>
      </c>
      <c r="C116">
        <v>0.25826427593601975</v>
      </c>
      <c r="D116">
        <v>0.16214746254113746</v>
      </c>
      <c r="E116">
        <v>0.16021562644442935</v>
      </c>
      <c r="F116">
        <v>0.15689243987639045</v>
      </c>
      <c r="G116">
        <f t="shared" si="2"/>
        <v>0.18437995119949424</v>
      </c>
      <c r="H116">
        <f t="shared" si="3"/>
        <v>4.9304005460416495E-2</v>
      </c>
    </row>
    <row r="117" spans="2:8" x14ac:dyDescent="0.4">
      <c r="B117">
        <v>218</v>
      </c>
      <c r="C117">
        <v>0.25780285771818018</v>
      </c>
      <c r="D117">
        <v>0.16239009144142594</v>
      </c>
      <c r="E117">
        <v>0.16092185116018073</v>
      </c>
      <c r="F117">
        <v>0.15748051445640199</v>
      </c>
      <c r="G117">
        <f t="shared" si="2"/>
        <v>0.18464882869404722</v>
      </c>
      <c r="H117">
        <f t="shared" si="3"/>
        <v>4.88127377773225E-2</v>
      </c>
    </row>
    <row r="118" spans="2:8" x14ac:dyDescent="0.4">
      <c r="B118">
        <v>220</v>
      </c>
      <c r="C118">
        <v>0.25755244228851482</v>
      </c>
      <c r="D118">
        <v>0.16223957890645244</v>
      </c>
      <c r="E118">
        <v>0.16013661264446202</v>
      </c>
      <c r="F118">
        <v>0.1576652539629059</v>
      </c>
      <c r="G118">
        <f t="shared" si="2"/>
        <v>0.18439847195058379</v>
      </c>
      <c r="H118">
        <f t="shared" si="3"/>
        <v>4.880513182754076E-2</v>
      </c>
    </row>
    <row r="119" spans="2:8" x14ac:dyDescent="0.4">
      <c r="B119">
        <v>222</v>
      </c>
      <c r="C119">
        <v>0.25930742497777959</v>
      </c>
      <c r="D119">
        <v>0.16306018372897305</v>
      </c>
      <c r="E119">
        <v>0.16072350705561364</v>
      </c>
      <c r="F119">
        <v>0.15795936605780853</v>
      </c>
      <c r="G119">
        <f t="shared" si="2"/>
        <v>0.18526262045504371</v>
      </c>
      <c r="H119">
        <f t="shared" si="3"/>
        <v>4.9407209529566794E-2</v>
      </c>
    </row>
    <row r="120" spans="2:8" x14ac:dyDescent="0.4">
      <c r="B120">
        <v>224</v>
      </c>
      <c r="C120">
        <v>0.25849688961109391</v>
      </c>
      <c r="D120">
        <v>0.16394130425628192</v>
      </c>
      <c r="E120">
        <v>0.16302218347970604</v>
      </c>
      <c r="F120">
        <v>0.15716455901010837</v>
      </c>
      <c r="G120">
        <f t="shared" si="2"/>
        <v>0.18565623408929757</v>
      </c>
      <c r="H120">
        <f t="shared" si="3"/>
        <v>4.8653109082953838E-2</v>
      </c>
    </row>
    <row r="121" spans="2:8" x14ac:dyDescent="0.4">
      <c r="B121">
        <v>226</v>
      </c>
      <c r="C121">
        <v>0.2588767160109392</v>
      </c>
      <c r="D121">
        <v>0.16445507706035098</v>
      </c>
      <c r="E121">
        <v>0.16301714350034865</v>
      </c>
      <c r="F121">
        <v>0.15780625708611151</v>
      </c>
      <c r="G121">
        <f t="shared" si="2"/>
        <v>0.1860387984144376</v>
      </c>
      <c r="H121">
        <f t="shared" si="3"/>
        <v>4.8642547398084296E-2</v>
      </c>
    </row>
    <row r="122" spans="2:8" x14ac:dyDescent="0.4">
      <c r="B122">
        <v>228</v>
      </c>
      <c r="C122">
        <v>0.26116209290804865</v>
      </c>
      <c r="D122">
        <v>0.16438285798316601</v>
      </c>
      <c r="E122">
        <v>0.1618048750409132</v>
      </c>
      <c r="F122">
        <v>0.15846415072646869</v>
      </c>
      <c r="G122">
        <f t="shared" si="2"/>
        <v>0.18645349416464915</v>
      </c>
      <c r="H122">
        <f t="shared" si="3"/>
        <v>4.9864635024785033E-2</v>
      </c>
    </row>
    <row r="123" spans="2:8" x14ac:dyDescent="0.4">
      <c r="B123">
        <v>230</v>
      </c>
      <c r="C123">
        <v>0.26085657261120759</v>
      </c>
      <c r="D123">
        <v>0.165127914872507</v>
      </c>
      <c r="E123">
        <v>0.16209680450423192</v>
      </c>
      <c r="F123">
        <v>0.15971671630511883</v>
      </c>
      <c r="G123">
        <f t="shared" si="2"/>
        <v>0.18694950207326635</v>
      </c>
      <c r="H123">
        <f t="shared" si="3"/>
        <v>4.9321117656342152E-2</v>
      </c>
    </row>
    <row r="124" spans="2:8" x14ac:dyDescent="0.4">
      <c r="B124">
        <v>232</v>
      </c>
      <c r="C124">
        <v>0.26241642802772985</v>
      </c>
      <c r="D124">
        <v>0.16531541836573735</v>
      </c>
      <c r="E124">
        <v>0.16240571571226214</v>
      </c>
      <c r="F124">
        <v>0.1590325119597322</v>
      </c>
      <c r="G124">
        <f t="shared" si="2"/>
        <v>0.18729251851636539</v>
      </c>
      <c r="H124">
        <f t="shared" si="3"/>
        <v>5.014836532960202E-2</v>
      </c>
    </row>
    <row r="125" spans="2:8" x14ac:dyDescent="0.4">
      <c r="B125">
        <v>234</v>
      </c>
      <c r="C125">
        <v>0.26244146613767799</v>
      </c>
      <c r="D125">
        <v>0.16572804437942512</v>
      </c>
      <c r="E125">
        <v>0.16427895143368965</v>
      </c>
      <c r="F125">
        <v>0.15987969940855468</v>
      </c>
      <c r="G125">
        <f t="shared" si="2"/>
        <v>0.18808204033983689</v>
      </c>
      <c r="H125">
        <f t="shared" si="3"/>
        <v>4.9635284545911984E-2</v>
      </c>
    </row>
    <row r="126" spans="2:8" x14ac:dyDescent="0.4">
      <c r="B126">
        <v>236</v>
      </c>
      <c r="C126">
        <v>0.26253189716683989</v>
      </c>
      <c r="D126">
        <v>0.16631691680400398</v>
      </c>
      <c r="E126">
        <v>0.16332141769162808</v>
      </c>
      <c r="F126">
        <v>0.16080090752781892</v>
      </c>
      <c r="G126">
        <f t="shared" si="2"/>
        <v>0.18824278479757273</v>
      </c>
      <c r="H126">
        <f t="shared" si="3"/>
        <v>4.9577370746482392E-2</v>
      </c>
    </row>
    <row r="127" spans="2:8" x14ac:dyDescent="0.4">
      <c r="B127">
        <v>238</v>
      </c>
      <c r="C127">
        <v>0.25798400911401703</v>
      </c>
      <c r="D127">
        <v>0.16760235777777949</v>
      </c>
      <c r="E127">
        <v>0.16474129150791281</v>
      </c>
      <c r="F127">
        <v>0.16128732688939754</v>
      </c>
      <c r="G127">
        <f t="shared" si="2"/>
        <v>0.18790374632227672</v>
      </c>
      <c r="H127">
        <f t="shared" si="3"/>
        <v>4.6791461850243611E-2</v>
      </c>
    </row>
    <row r="128" spans="2:8" x14ac:dyDescent="0.4">
      <c r="B128">
        <v>240</v>
      </c>
      <c r="C128">
        <v>0.25869337478192239</v>
      </c>
      <c r="D128">
        <v>0.16757635007760241</v>
      </c>
      <c r="E128">
        <v>0.16425248737831202</v>
      </c>
      <c r="F128">
        <v>0.16029634921459515</v>
      </c>
      <c r="G128">
        <f t="shared" si="2"/>
        <v>0.18770464036310799</v>
      </c>
      <c r="H128">
        <f t="shared" si="3"/>
        <v>4.7419287171313482E-2</v>
      </c>
    </row>
    <row r="129" spans="2:8" x14ac:dyDescent="0.4">
      <c r="B129">
        <v>242</v>
      </c>
      <c r="C129">
        <v>0.25774807990064358</v>
      </c>
      <c r="D129">
        <v>0.16941072137652799</v>
      </c>
      <c r="E129">
        <v>0.16388282785448988</v>
      </c>
      <c r="F129">
        <v>0.16209527510071253</v>
      </c>
      <c r="G129">
        <f t="shared" si="2"/>
        <v>0.18828422605809347</v>
      </c>
      <c r="H129">
        <f t="shared" si="3"/>
        <v>4.6413811005501376E-2</v>
      </c>
    </row>
    <row r="130" spans="2:8" x14ac:dyDescent="0.4">
      <c r="B130">
        <v>244</v>
      </c>
      <c r="C130">
        <v>0.25820021752871042</v>
      </c>
      <c r="D130">
        <v>0.16970988746603263</v>
      </c>
      <c r="E130">
        <v>0.16518414341630136</v>
      </c>
      <c r="F130">
        <v>0.16211315611243751</v>
      </c>
      <c r="G130">
        <f t="shared" si="2"/>
        <v>0.18880185113087047</v>
      </c>
      <c r="H130">
        <f t="shared" si="3"/>
        <v>4.6370676419284912E-2</v>
      </c>
    </row>
    <row r="131" spans="2:8" x14ac:dyDescent="0.4">
      <c r="B131">
        <v>246</v>
      </c>
      <c r="C131">
        <v>0.26094911335385329</v>
      </c>
      <c r="D131">
        <v>0.17056943504900893</v>
      </c>
      <c r="E131">
        <v>0.16462710593828486</v>
      </c>
      <c r="F131">
        <v>0.1622317500025707</v>
      </c>
      <c r="G131">
        <f t="shared" si="2"/>
        <v>0.18959435108592945</v>
      </c>
      <c r="H131">
        <f t="shared" si="3"/>
        <v>4.7698793824139843E-2</v>
      </c>
    </row>
    <row r="132" spans="2:8" x14ac:dyDescent="0.4">
      <c r="B132">
        <v>248</v>
      </c>
      <c r="C132">
        <v>0.26074228473623684</v>
      </c>
      <c r="D132">
        <v>0.17058504455409343</v>
      </c>
      <c r="E132">
        <v>0.16551366897496508</v>
      </c>
      <c r="F132">
        <v>0.16173012160881839</v>
      </c>
      <c r="G132">
        <f t="shared" ref="G132:G157" si="4">AVERAGE(C132:F132)</f>
        <v>0.18964277996852844</v>
      </c>
      <c r="H132">
        <f t="shared" ref="H132:H157" si="5">STDEV(C132:F132)</f>
        <v>4.7538291062348199E-2</v>
      </c>
    </row>
    <row r="133" spans="2:8" x14ac:dyDescent="0.4">
      <c r="B133">
        <v>250</v>
      </c>
      <c r="C133">
        <v>0.26012199584937318</v>
      </c>
      <c r="D133">
        <v>0.17118994987823369</v>
      </c>
      <c r="E133">
        <v>0.16642661823737531</v>
      </c>
      <c r="F133">
        <v>0.16346355965490519</v>
      </c>
      <c r="G133">
        <f t="shared" si="4"/>
        <v>0.19030053090497184</v>
      </c>
      <c r="H133">
        <f t="shared" si="5"/>
        <v>4.6656325066378485E-2</v>
      </c>
    </row>
    <row r="134" spans="2:8" x14ac:dyDescent="0.4">
      <c r="B134">
        <v>252</v>
      </c>
      <c r="C134">
        <v>0.26033843811441937</v>
      </c>
      <c r="D134">
        <v>0.17167338409837579</v>
      </c>
      <c r="E134">
        <v>0.16618780132931329</v>
      </c>
      <c r="F134">
        <v>0.16339321222500061</v>
      </c>
      <c r="G134">
        <f t="shared" si="4"/>
        <v>0.19039820894177725</v>
      </c>
      <c r="H134">
        <f t="shared" si="5"/>
        <v>4.6753496862347248E-2</v>
      </c>
    </row>
    <row r="135" spans="2:8" x14ac:dyDescent="0.4">
      <c r="B135">
        <v>254</v>
      </c>
      <c r="C135">
        <v>0.26106050502212585</v>
      </c>
      <c r="D135">
        <v>0.17171705530170861</v>
      </c>
      <c r="E135">
        <v>0.16618349307297095</v>
      </c>
      <c r="F135">
        <v>0.16458042627543731</v>
      </c>
      <c r="G135">
        <f t="shared" si="4"/>
        <v>0.19088536991806068</v>
      </c>
      <c r="H135">
        <f t="shared" si="5"/>
        <v>4.6883211820497352E-2</v>
      </c>
    </row>
    <row r="136" spans="2:8" x14ac:dyDescent="0.4">
      <c r="B136">
        <v>256</v>
      </c>
      <c r="C136">
        <v>0.26288611394135358</v>
      </c>
      <c r="D136">
        <v>0.17297501754848735</v>
      </c>
      <c r="E136">
        <v>0.16624095709121595</v>
      </c>
      <c r="F136">
        <v>0.16443325465983549</v>
      </c>
      <c r="G136">
        <f t="shared" si="4"/>
        <v>0.19163383581022309</v>
      </c>
      <c r="H136">
        <f t="shared" si="5"/>
        <v>4.7643497430945453E-2</v>
      </c>
    </row>
    <row r="137" spans="2:8" x14ac:dyDescent="0.4">
      <c r="B137">
        <v>258</v>
      </c>
      <c r="C137">
        <v>0.26238441212639096</v>
      </c>
      <c r="D137">
        <v>0.17323339970826312</v>
      </c>
      <c r="E137">
        <v>0.16620729317139482</v>
      </c>
      <c r="F137">
        <v>0.16529285747927494</v>
      </c>
      <c r="G137">
        <f t="shared" si="4"/>
        <v>0.19177949062133096</v>
      </c>
      <c r="H137">
        <f t="shared" si="5"/>
        <v>4.7203430124345282E-2</v>
      </c>
    </row>
    <row r="138" spans="2:8" x14ac:dyDescent="0.4">
      <c r="B138">
        <v>260</v>
      </c>
      <c r="C138">
        <v>0.26314999134734163</v>
      </c>
      <c r="D138">
        <v>0.17351022567511276</v>
      </c>
      <c r="E138">
        <v>0.16763715120903955</v>
      </c>
      <c r="F138">
        <v>0.1664019202705985</v>
      </c>
      <c r="G138">
        <f t="shared" si="4"/>
        <v>0.19267482212552312</v>
      </c>
      <c r="H138">
        <f t="shared" si="5"/>
        <v>4.7085672168759383E-2</v>
      </c>
    </row>
    <row r="139" spans="2:8" x14ac:dyDescent="0.4">
      <c r="B139">
        <v>262</v>
      </c>
      <c r="C139">
        <v>0.26417644638570786</v>
      </c>
      <c r="D139">
        <v>0.173201541399677</v>
      </c>
      <c r="E139">
        <v>0.16840784423574703</v>
      </c>
      <c r="F139">
        <v>0.16753291590904659</v>
      </c>
      <c r="G139">
        <f t="shared" si="4"/>
        <v>0.19332968698254463</v>
      </c>
      <c r="H139">
        <f t="shared" si="5"/>
        <v>4.7296854040021825E-2</v>
      </c>
    </row>
    <row r="140" spans="2:8" x14ac:dyDescent="0.4">
      <c r="B140">
        <v>264</v>
      </c>
      <c r="C140">
        <v>0.26311771566013664</v>
      </c>
      <c r="D140">
        <v>0.17407176243485101</v>
      </c>
      <c r="E140">
        <v>0.16802317396932404</v>
      </c>
      <c r="F140">
        <v>0.16664508230472244</v>
      </c>
      <c r="G140">
        <f t="shared" si="4"/>
        <v>0.19296443359225854</v>
      </c>
      <c r="H140">
        <f t="shared" si="5"/>
        <v>4.6879955532304507E-2</v>
      </c>
    </row>
    <row r="141" spans="2:8" x14ac:dyDescent="0.4">
      <c r="B141">
        <v>266</v>
      </c>
      <c r="C141">
        <v>0.26486085945693416</v>
      </c>
      <c r="D141">
        <v>0.17331747207667025</v>
      </c>
      <c r="E141">
        <v>0.16831139047320851</v>
      </c>
      <c r="F141">
        <v>0.16842567308905615</v>
      </c>
      <c r="G141">
        <f t="shared" si="4"/>
        <v>0.19372884877396729</v>
      </c>
      <c r="H141">
        <f t="shared" si="5"/>
        <v>4.7478714980830825E-2</v>
      </c>
    </row>
    <row r="142" spans="2:8" x14ac:dyDescent="0.4">
      <c r="B142">
        <v>268</v>
      </c>
      <c r="C142">
        <v>0.2653705821403019</v>
      </c>
      <c r="D142">
        <v>0.17549954743313356</v>
      </c>
      <c r="E142">
        <v>0.16804662969475642</v>
      </c>
      <c r="F142">
        <v>0.16844375585433041</v>
      </c>
      <c r="G142">
        <f t="shared" si="4"/>
        <v>0.19434012878063056</v>
      </c>
      <c r="H142">
        <f t="shared" si="5"/>
        <v>4.7477233262933446E-2</v>
      </c>
    </row>
    <row r="143" spans="2:8" x14ac:dyDescent="0.4">
      <c r="B143">
        <v>270</v>
      </c>
      <c r="C143">
        <v>0.26595195132661098</v>
      </c>
      <c r="D143">
        <v>0.17581151273872539</v>
      </c>
      <c r="E143">
        <v>0.16951076639403456</v>
      </c>
      <c r="F143">
        <v>0.16793265662429752</v>
      </c>
      <c r="G143">
        <f t="shared" si="4"/>
        <v>0.19480172177091715</v>
      </c>
      <c r="H143">
        <f t="shared" si="5"/>
        <v>4.7555449357015327E-2</v>
      </c>
    </row>
    <row r="144" spans="2:8" x14ac:dyDescent="0.4">
      <c r="B144">
        <v>272</v>
      </c>
      <c r="C144">
        <v>0.26715035061635273</v>
      </c>
      <c r="D144">
        <v>0.17635542543891694</v>
      </c>
      <c r="E144">
        <v>0.1687964194943842</v>
      </c>
      <c r="F144">
        <v>0.16845956572066237</v>
      </c>
      <c r="G144">
        <f t="shared" si="4"/>
        <v>0.19519044031757904</v>
      </c>
      <c r="H144">
        <f t="shared" si="5"/>
        <v>4.8111573339541816E-2</v>
      </c>
    </row>
    <row r="145" spans="2:8" x14ac:dyDescent="0.4">
      <c r="B145">
        <v>274</v>
      </c>
      <c r="C145">
        <v>0.26688595622473976</v>
      </c>
      <c r="D145">
        <v>0.17644613929826278</v>
      </c>
      <c r="E145">
        <v>0.16958223591703006</v>
      </c>
      <c r="F145">
        <v>0.16874851325079379</v>
      </c>
      <c r="G145">
        <f t="shared" si="4"/>
        <v>0.19541571117270659</v>
      </c>
      <c r="H145">
        <f t="shared" si="5"/>
        <v>4.7771499431109574E-2</v>
      </c>
    </row>
    <row r="146" spans="2:8" x14ac:dyDescent="0.4">
      <c r="B146">
        <v>276</v>
      </c>
      <c r="C146">
        <v>0.26812938167867389</v>
      </c>
      <c r="D146">
        <v>0.1768868380380787</v>
      </c>
      <c r="E146">
        <v>0.1698453173228</v>
      </c>
      <c r="F146">
        <v>0.16938741191566004</v>
      </c>
      <c r="G146">
        <f t="shared" si="4"/>
        <v>0.19606223723880317</v>
      </c>
      <c r="H146">
        <f t="shared" si="5"/>
        <v>4.8167217199137365E-2</v>
      </c>
    </row>
    <row r="147" spans="2:8" x14ac:dyDescent="0.4">
      <c r="B147">
        <v>278</v>
      </c>
      <c r="C147">
        <v>0.26776154834497545</v>
      </c>
      <c r="D147">
        <v>0.17723170327404195</v>
      </c>
      <c r="E147">
        <v>0.17029075109600292</v>
      </c>
      <c r="F147">
        <v>0.16925185188648126</v>
      </c>
      <c r="G147">
        <f t="shared" si="4"/>
        <v>0.19613396365037539</v>
      </c>
      <c r="H147">
        <f t="shared" si="5"/>
        <v>4.7882933301033957E-2</v>
      </c>
    </row>
    <row r="148" spans="2:8" x14ac:dyDescent="0.4">
      <c r="B148">
        <v>280</v>
      </c>
      <c r="C148">
        <v>0.26636429111530852</v>
      </c>
      <c r="D148">
        <v>0.1786484259414248</v>
      </c>
      <c r="E148">
        <v>0.17087270459914303</v>
      </c>
      <c r="F148">
        <v>0.16948357130825953</v>
      </c>
      <c r="G148">
        <f t="shared" si="4"/>
        <v>0.19634224824103397</v>
      </c>
      <c r="H148">
        <f t="shared" si="5"/>
        <v>4.6855252340807514E-2</v>
      </c>
    </row>
    <row r="149" spans="2:8" x14ac:dyDescent="0.4">
      <c r="B149">
        <v>282</v>
      </c>
      <c r="C149">
        <v>0.2693586781538086</v>
      </c>
      <c r="D149">
        <v>0.17775541194058611</v>
      </c>
      <c r="E149">
        <v>0.17054736700576012</v>
      </c>
      <c r="F149">
        <v>0.17073020545129158</v>
      </c>
      <c r="G149">
        <f t="shared" si="4"/>
        <v>0.19709791563786161</v>
      </c>
      <c r="H149">
        <f t="shared" si="5"/>
        <v>4.8290571963941112E-2</v>
      </c>
    </row>
    <row r="150" spans="2:8" x14ac:dyDescent="0.4">
      <c r="B150">
        <v>284</v>
      </c>
      <c r="C150">
        <v>0.27218618873486833</v>
      </c>
      <c r="D150">
        <v>0.1780219673871504</v>
      </c>
      <c r="E150">
        <v>0.17040472283960414</v>
      </c>
      <c r="F150">
        <v>0.17077527351550431</v>
      </c>
      <c r="G150">
        <f t="shared" si="4"/>
        <v>0.19784703811928178</v>
      </c>
      <c r="H150">
        <f t="shared" si="5"/>
        <v>4.9683343454496674E-2</v>
      </c>
    </row>
    <row r="151" spans="2:8" x14ac:dyDescent="0.4">
      <c r="B151">
        <v>286</v>
      </c>
      <c r="C151">
        <v>0.27202795756309528</v>
      </c>
      <c r="D151">
        <v>0.1791747140144288</v>
      </c>
      <c r="E151">
        <v>0.17043448489079308</v>
      </c>
      <c r="F151">
        <v>0.17176047509473369</v>
      </c>
      <c r="G151">
        <f t="shared" si="4"/>
        <v>0.19834940789076272</v>
      </c>
      <c r="H151">
        <f t="shared" si="5"/>
        <v>4.9269367902025643E-2</v>
      </c>
    </row>
    <row r="152" spans="2:8" x14ac:dyDescent="0.4">
      <c r="B152">
        <v>288</v>
      </c>
      <c r="C152">
        <v>0.27109217958095333</v>
      </c>
      <c r="D152">
        <v>0.17951566487421153</v>
      </c>
      <c r="E152">
        <v>0.17092957982305396</v>
      </c>
      <c r="F152">
        <v>0.1719849939383547</v>
      </c>
      <c r="G152">
        <f t="shared" si="4"/>
        <v>0.19838060455414336</v>
      </c>
      <c r="H152">
        <f t="shared" si="5"/>
        <v>4.8624911689976805E-2</v>
      </c>
    </row>
    <row r="153" spans="2:8" x14ac:dyDescent="0.4">
      <c r="B153">
        <v>290</v>
      </c>
      <c r="C153">
        <v>0.27366336162061256</v>
      </c>
      <c r="D153">
        <v>0.17966117309479701</v>
      </c>
      <c r="E153">
        <v>0.17154889519461244</v>
      </c>
      <c r="F153">
        <v>0.17193248964587624</v>
      </c>
      <c r="G153">
        <f t="shared" si="4"/>
        <v>0.19920147988897458</v>
      </c>
      <c r="H153">
        <f t="shared" si="5"/>
        <v>4.9781719167394753E-2</v>
      </c>
    </row>
    <row r="154" spans="2:8" x14ac:dyDescent="0.4">
      <c r="B154">
        <v>292</v>
      </c>
      <c r="C154">
        <v>0.27228611550206555</v>
      </c>
      <c r="D154">
        <v>0.18172490548899423</v>
      </c>
      <c r="E154">
        <v>0.17146061297479723</v>
      </c>
      <c r="F154">
        <v>0.17300400210019032</v>
      </c>
      <c r="G154">
        <f t="shared" si="4"/>
        <v>0.19961890901651183</v>
      </c>
      <c r="H154">
        <f t="shared" si="5"/>
        <v>4.8655116780575214E-2</v>
      </c>
    </row>
    <row r="155" spans="2:8" x14ac:dyDescent="0.4">
      <c r="B155">
        <v>294</v>
      </c>
      <c r="C155">
        <v>0.27363955400942158</v>
      </c>
      <c r="D155">
        <v>0.18043950447060719</v>
      </c>
      <c r="E155">
        <v>0.17240773465905843</v>
      </c>
      <c r="F155">
        <v>0.17397979743685293</v>
      </c>
      <c r="G155">
        <f t="shared" si="4"/>
        <v>0.20011664764398501</v>
      </c>
      <c r="H155">
        <f t="shared" si="5"/>
        <v>4.9138330325190716E-2</v>
      </c>
    </row>
    <row r="156" spans="2:8" x14ac:dyDescent="0.4">
      <c r="B156">
        <v>296</v>
      </c>
      <c r="C156">
        <v>0.27634640671355842</v>
      </c>
      <c r="D156">
        <v>0.18110535220088411</v>
      </c>
      <c r="E156">
        <v>0.1709642293987618</v>
      </c>
      <c r="F156">
        <v>0.17424801564007827</v>
      </c>
      <c r="G156">
        <f t="shared" si="4"/>
        <v>0.20066600098832066</v>
      </c>
      <c r="H156">
        <f t="shared" si="5"/>
        <v>5.0630188547744003E-2</v>
      </c>
    </row>
    <row r="157" spans="2:8" x14ac:dyDescent="0.4">
      <c r="B157">
        <v>298</v>
      </c>
      <c r="C157">
        <v>0.27660550865094347</v>
      </c>
      <c r="D157">
        <v>0.18230271432123482</v>
      </c>
      <c r="E157">
        <v>0.17135110654772687</v>
      </c>
      <c r="F157">
        <v>0.17490155061345666</v>
      </c>
      <c r="G157">
        <f t="shared" si="4"/>
        <v>0.20129022003334046</v>
      </c>
      <c r="H157">
        <f t="shared" si="5"/>
        <v>5.041702907674622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754F8-28B4-4E85-98A7-0157B72D7594}">
  <dimension ref="B2:G64"/>
  <sheetViews>
    <sheetView workbookViewId="0">
      <selection activeCell="F38" sqref="F38"/>
    </sheetView>
  </sheetViews>
  <sheetFormatPr defaultRowHeight="14.6" x14ac:dyDescent="0.4"/>
  <cols>
    <col min="2" max="2" width="15.23046875" bestFit="1" customWidth="1"/>
    <col min="3" max="3" width="23.15234375" bestFit="1" customWidth="1"/>
    <col min="4" max="4" width="23.15234375" customWidth="1"/>
    <col min="5" max="5" width="24.23046875" bestFit="1" customWidth="1"/>
    <col min="6" max="6" width="24.23046875" customWidth="1"/>
    <col min="7" max="7" width="24.53515625" bestFit="1" customWidth="1"/>
  </cols>
  <sheetData>
    <row r="2" spans="2:7" x14ac:dyDescent="0.4">
      <c r="B2" t="s">
        <v>20</v>
      </c>
      <c r="C2" t="s">
        <v>17</v>
      </c>
      <c r="D2" t="s">
        <v>20</v>
      </c>
      <c r="E2" t="s">
        <v>18</v>
      </c>
      <c r="F2" t="s">
        <v>20</v>
      </c>
      <c r="G2" t="s">
        <v>19</v>
      </c>
    </row>
    <row r="3" spans="2:7" x14ac:dyDescent="0.4">
      <c r="B3">
        <v>19.989000000000001</v>
      </c>
      <c r="C3" s="2">
        <v>1.52431E-6</v>
      </c>
      <c r="D3" s="2">
        <v>20</v>
      </c>
      <c r="E3" s="2">
        <v>7.4920600000000002E-7</v>
      </c>
      <c r="F3">
        <v>19.981999999999999</v>
      </c>
      <c r="G3" s="2">
        <v>-1.01582E-6</v>
      </c>
    </row>
    <row r="4" spans="2:7" x14ac:dyDescent="0.4">
      <c r="B4">
        <v>19.994669999999999</v>
      </c>
      <c r="C4" s="2">
        <v>-5.0348700000000005E-4</v>
      </c>
      <c r="D4" s="2">
        <v>19.998000000000001</v>
      </c>
      <c r="E4" s="2">
        <v>1.4412100000000001E-4</v>
      </c>
      <c r="F4">
        <v>20.000499999999999</v>
      </c>
      <c r="G4" s="2">
        <v>2.8655400000000001E-4</v>
      </c>
    </row>
    <row r="5" spans="2:7" x14ac:dyDescent="0.4">
      <c r="B5">
        <v>20.001999999999999</v>
      </c>
      <c r="C5">
        <v>1.72E-3</v>
      </c>
      <c r="D5">
        <v>20.003</v>
      </c>
      <c r="E5" s="2">
        <v>8.8496400000000002E-4</v>
      </c>
      <c r="F5">
        <v>19.99681</v>
      </c>
      <c r="G5" s="2">
        <v>-2.3715300000000001E-4</v>
      </c>
    </row>
    <row r="6" spans="2:7" x14ac:dyDescent="0.4">
      <c r="B6">
        <v>20.007000000000001</v>
      </c>
      <c r="C6">
        <v>1.2199999999999999E-3</v>
      </c>
      <c r="D6">
        <v>19.991</v>
      </c>
      <c r="E6" s="2">
        <v>4.0994399999999998E-4</v>
      </c>
      <c r="F6">
        <v>19.998370000000001</v>
      </c>
      <c r="G6" s="2">
        <v>2.86409E-4</v>
      </c>
    </row>
    <row r="7" spans="2:7" x14ac:dyDescent="0.4">
      <c r="B7">
        <v>20.003</v>
      </c>
      <c r="C7">
        <v>1.09E-3</v>
      </c>
      <c r="D7">
        <v>19.994</v>
      </c>
      <c r="E7">
        <v>1.09E-3</v>
      </c>
      <c r="F7">
        <v>19.990400000000001</v>
      </c>
      <c r="G7" s="2">
        <v>-7.14392E-6</v>
      </c>
    </row>
    <row r="8" spans="2:7" x14ac:dyDescent="0.4">
      <c r="B8">
        <v>19.999669999999998</v>
      </c>
      <c r="C8" s="2">
        <v>7.4734599999999997E-4</v>
      </c>
      <c r="D8" s="2">
        <v>20.002669999999998</v>
      </c>
      <c r="E8" s="2">
        <v>5.6350599999999997E-4</v>
      </c>
      <c r="F8">
        <v>19.987089999999998</v>
      </c>
      <c r="G8" s="2">
        <v>-2.1662100000000001E-4</v>
      </c>
    </row>
    <row r="9" spans="2:7" x14ac:dyDescent="0.4">
      <c r="B9">
        <v>20.003</v>
      </c>
      <c r="C9" s="2">
        <v>7.7478300000000003E-4</v>
      </c>
      <c r="D9" s="2">
        <v>20.007000000000001</v>
      </c>
      <c r="E9" s="2">
        <v>4.1114400000000001E-4</v>
      </c>
      <c r="F9">
        <v>20.001380000000001</v>
      </c>
      <c r="G9" s="2">
        <v>-5.5522000000000004E-4</v>
      </c>
    </row>
    <row r="10" spans="2:7" x14ac:dyDescent="0.4">
      <c r="B10">
        <v>20.006329999999998</v>
      </c>
      <c r="C10">
        <v>1.2099999999999999E-3</v>
      </c>
      <c r="D10">
        <v>19.994</v>
      </c>
      <c r="E10" s="2">
        <v>4.3279899999999999E-4</v>
      </c>
      <c r="F10">
        <v>20.00159</v>
      </c>
      <c r="G10" s="2">
        <v>-5.3890999999999997E-4</v>
      </c>
    </row>
    <row r="11" spans="2:7" x14ac:dyDescent="0.4">
      <c r="B11">
        <v>19.9925</v>
      </c>
      <c r="C11" s="2">
        <v>7.8364199999999998E-4</v>
      </c>
      <c r="D11" s="2">
        <v>20.010000000000002</v>
      </c>
      <c r="E11">
        <v>1.08E-3</v>
      </c>
      <c r="F11">
        <v>20.00545</v>
      </c>
      <c r="G11" s="2">
        <v>3.80143E-4</v>
      </c>
    </row>
    <row r="12" spans="2:7" x14ac:dyDescent="0.4">
      <c r="B12">
        <v>20.001999999999999</v>
      </c>
      <c r="C12" s="2">
        <v>8.7109600000000002E-4</v>
      </c>
      <c r="D12" s="2">
        <v>19.998999999999999</v>
      </c>
      <c r="E12" s="2">
        <v>9.6613600000000003E-4</v>
      </c>
      <c r="F12">
        <v>19.994289999999999</v>
      </c>
      <c r="G12" s="2">
        <v>-9.7582800000000004E-5</v>
      </c>
    </row>
    <row r="13" spans="2:7" x14ac:dyDescent="0.4">
      <c r="B13">
        <v>20.001000000000001</v>
      </c>
      <c r="C13">
        <v>1.0200000000000001E-3</v>
      </c>
      <c r="D13">
        <v>20.007670000000001</v>
      </c>
      <c r="E13">
        <v>1.25E-3</v>
      </c>
      <c r="F13">
        <v>20.004020000000001</v>
      </c>
      <c r="G13" s="2">
        <v>1.9266499999999999E-5</v>
      </c>
    </row>
    <row r="14" spans="2:7" x14ac:dyDescent="0.4">
      <c r="B14">
        <v>20.762</v>
      </c>
      <c r="C14" s="2">
        <v>7.8803399999999996E-4</v>
      </c>
      <c r="D14" s="2">
        <v>20.908750000000001</v>
      </c>
      <c r="E14" s="2">
        <v>7.5867600000000001E-4</v>
      </c>
      <c r="F14">
        <v>20.945679999999999</v>
      </c>
      <c r="G14" s="2">
        <v>-8.5079600000000002E-4</v>
      </c>
    </row>
    <row r="15" spans="2:7" x14ac:dyDescent="0.4">
      <c r="B15">
        <v>21.809000000000001</v>
      </c>
      <c r="C15" s="2">
        <v>7.4649299999999998E-4</v>
      </c>
      <c r="D15" s="2">
        <v>21.914999999999999</v>
      </c>
      <c r="E15" s="2">
        <v>5.5307899999999999E-5</v>
      </c>
      <c r="F15">
        <v>21.995450000000002</v>
      </c>
      <c r="G15" s="2">
        <v>-9.4405300000000004E-4</v>
      </c>
    </row>
    <row r="16" spans="2:7" x14ac:dyDescent="0.4">
      <c r="B16">
        <v>22.792000000000002</v>
      </c>
      <c r="C16" s="2">
        <v>2.62377E-4</v>
      </c>
      <c r="D16" s="2">
        <v>22.946999999999999</v>
      </c>
      <c r="E16">
        <v>-1.1199999999999999E-3</v>
      </c>
      <c r="F16">
        <v>22.940200000000001</v>
      </c>
      <c r="G16">
        <v>-1.58E-3</v>
      </c>
    </row>
    <row r="17" spans="2:7" x14ac:dyDescent="0.4">
      <c r="B17">
        <v>23.8475</v>
      </c>
      <c r="C17" s="2">
        <v>1.5645200000000001E-4</v>
      </c>
      <c r="D17" s="2">
        <v>23.946000000000002</v>
      </c>
      <c r="E17" s="2">
        <v>-6.2865200000000005E-4</v>
      </c>
      <c r="F17">
        <v>23.992090000000001</v>
      </c>
      <c r="G17">
        <v>-1.56E-3</v>
      </c>
    </row>
    <row r="18" spans="2:7" x14ac:dyDescent="0.4">
      <c r="B18">
        <v>24.819500000000001</v>
      </c>
      <c r="C18" s="2">
        <v>2.62012E-4</v>
      </c>
      <c r="D18" s="2">
        <v>24.936</v>
      </c>
      <c r="E18">
        <v>-2.3500000000000001E-3</v>
      </c>
      <c r="F18">
        <v>24.96857</v>
      </c>
      <c r="G18">
        <v>-2.0100000000000001E-3</v>
      </c>
    </row>
    <row r="19" spans="2:7" x14ac:dyDescent="0.4">
      <c r="B19">
        <v>25.81</v>
      </c>
      <c r="C19" s="2">
        <v>-1.9333100000000001E-4</v>
      </c>
      <c r="D19" s="2">
        <v>25.95767</v>
      </c>
      <c r="E19">
        <v>-1.6100000000000001E-3</v>
      </c>
      <c r="F19">
        <v>25.98272</v>
      </c>
      <c r="G19">
        <v>-1.6800000000000001E-3</v>
      </c>
    </row>
    <row r="20" spans="2:7" x14ac:dyDescent="0.4">
      <c r="B20">
        <v>26.823</v>
      </c>
      <c r="C20" s="2">
        <v>-5.4534099999999997E-4</v>
      </c>
      <c r="D20" s="2">
        <v>26.937999999999999</v>
      </c>
      <c r="E20">
        <v>-2.5799999999999998E-3</v>
      </c>
      <c r="F20">
        <v>27.009930000000001</v>
      </c>
      <c r="G20">
        <v>-2.81E-3</v>
      </c>
    </row>
    <row r="21" spans="2:7" x14ac:dyDescent="0.4">
      <c r="B21">
        <v>27.793330000000001</v>
      </c>
      <c r="C21" s="2">
        <v>-1.5329499999999999E-4</v>
      </c>
      <c r="D21" s="2">
        <v>27.937000000000001</v>
      </c>
      <c r="E21">
        <v>-2.2799999999999999E-3</v>
      </c>
      <c r="F21">
        <v>27.99577</v>
      </c>
      <c r="G21">
        <v>-2.7899999999999999E-3</v>
      </c>
    </row>
    <row r="22" spans="2:7" x14ac:dyDescent="0.4">
      <c r="B22">
        <v>28.829249999999998</v>
      </c>
      <c r="C22">
        <v>-1.6800000000000001E-3</v>
      </c>
      <c r="D22">
        <v>28.943000000000001</v>
      </c>
      <c r="E22">
        <v>-2.7599999999999999E-3</v>
      </c>
      <c r="F22">
        <v>29.015720000000002</v>
      </c>
      <c r="G22">
        <v>-3.16E-3</v>
      </c>
    </row>
    <row r="23" spans="2:7" x14ac:dyDescent="0.4">
      <c r="B23">
        <v>29.803999999999998</v>
      </c>
      <c r="C23">
        <v>-1.1000000000000001E-3</v>
      </c>
      <c r="D23">
        <v>29.952000000000002</v>
      </c>
      <c r="E23">
        <v>-3.0699999999999998E-3</v>
      </c>
      <c r="F23">
        <v>29.994679999999999</v>
      </c>
      <c r="G23">
        <v>-4.2700000000000004E-3</v>
      </c>
    </row>
    <row r="24" spans="2:7" x14ac:dyDescent="0.4">
      <c r="B24">
        <v>30.81833</v>
      </c>
      <c r="C24">
        <v>-1.8500000000000001E-3</v>
      </c>
      <c r="D24">
        <v>30.963999999999999</v>
      </c>
      <c r="E24">
        <v>-2.6099999999999999E-3</v>
      </c>
      <c r="F24">
        <v>30.997730000000001</v>
      </c>
      <c r="G24">
        <v>-3.5000000000000001E-3</v>
      </c>
    </row>
    <row r="25" spans="2:7" x14ac:dyDescent="0.4">
      <c r="B25">
        <v>31.812999999999999</v>
      </c>
      <c r="C25">
        <v>-2.5100000000000001E-3</v>
      </c>
      <c r="D25">
        <v>31.926670000000001</v>
      </c>
      <c r="E25">
        <v>-3.16E-3</v>
      </c>
      <c r="F25">
        <v>32.013080000000002</v>
      </c>
      <c r="G25">
        <v>-4.9199999999999999E-3</v>
      </c>
    </row>
    <row r="26" spans="2:7" x14ac:dyDescent="0.4">
      <c r="B26">
        <v>32.811669999999999</v>
      </c>
      <c r="C26">
        <v>-2.1900000000000001E-3</v>
      </c>
      <c r="D26">
        <v>32.948</v>
      </c>
      <c r="E26">
        <v>-3.9399999999999999E-3</v>
      </c>
      <c r="F26">
        <v>33.014760000000003</v>
      </c>
      <c r="G26">
        <v>-3.5100000000000001E-3</v>
      </c>
    </row>
    <row r="27" spans="2:7" x14ac:dyDescent="0.4">
      <c r="B27">
        <v>33.816000000000003</v>
      </c>
      <c r="C27">
        <v>-2.7399999999999998E-3</v>
      </c>
      <c r="D27">
        <v>33.951999999999998</v>
      </c>
      <c r="E27">
        <v>-4.3E-3</v>
      </c>
      <c r="F27">
        <v>34.046140000000001</v>
      </c>
      <c r="G27">
        <v>-4.0699999999999998E-3</v>
      </c>
    </row>
    <row r="28" spans="2:7" x14ac:dyDescent="0.4">
      <c r="B28">
        <v>34.806750000000001</v>
      </c>
      <c r="C28">
        <v>-2.8500000000000001E-3</v>
      </c>
      <c r="D28">
        <v>34.94567</v>
      </c>
      <c r="E28">
        <v>-5.1399999999999996E-3</v>
      </c>
      <c r="F28">
        <v>34.987670000000001</v>
      </c>
      <c r="G28">
        <v>-4.64E-3</v>
      </c>
    </row>
    <row r="29" spans="2:7" x14ac:dyDescent="0.4">
      <c r="B29">
        <v>35.813749999999999</v>
      </c>
      <c r="C29">
        <v>-3.63E-3</v>
      </c>
      <c r="D29">
        <v>35.945329999999998</v>
      </c>
      <c r="E29">
        <v>-5.3499999999999997E-3</v>
      </c>
      <c r="F29">
        <v>36.039299999999997</v>
      </c>
      <c r="G29">
        <v>-5.5300000000000002E-3</v>
      </c>
    </row>
    <row r="30" spans="2:7" x14ac:dyDescent="0.4">
      <c r="B30">
        <v>36.813499999999998</v>
      </c>
      <c r="C30">
        <v>-2.7499999999999998E-3</v>
      </c>
      <c r="D30">
        <v>36.938000000000002</v>
      </c>
      <c r="E30">
        <v>-5.6499999999999996E-3</v>
      </c>
      <c r="F30">
        <v>37.034039999999997</v>
      </c>
      <c r="G30">
        <v>-5.6699999999999997E-3</v>
      </c>
    </row>
    <row r="31" spans="2:7" x14ac:dyDescent="0.4">
      <c r="B31">
        <v>37.805500000000002</v>
      </c>
      <c r="C31">
        <v>-2.7699999999999999E-3</v>
      </c>
      <c r="D31">
        <v>37.944000000000003</v>
      </c>
      <c r="E31">
        <v>-6.3099999999999996E-3</v>
      </c>
      <c r="F31">
        <v>38.046750000000003</v>
      </c>
      <c r="G31">
        <v>-5.4599999999999996E-3</v>
      </c>
    </row>
    <row r="32" spans="2:7" x14ac:dyDescent="0.4">
      <c r="B32">
        <v>38.8065</v>
      </c>
      <c r="C32">
        <v>-3.0500000000000002E-3</v>
      </c>
      <c r="D32">
        <v>38.945329999999998</v>
      </c>
      <c r="E32">
        <v>-6.2399999999999999E-3</v>
      </c>
      <c r="F32">
        <v>39.0319</v>
      </c>
      <c r="G32">
        <v>-5.9500000000000004E-3</v>
      </c>
    </row>
    <row r="33" spans="2:7" x14ac:dyDescent="0.4">
      <c r="B33">
        <v>39.802669999999999</v>
      </c>
      <c r="C33">
        <v>-3.5100000000000001E-3</v>
      </c>
      <c r="D33">
        <v>39.932000000000002</v>
      </c>
      <c r="E33">
        <v>-6.9300000000000004E-3</v>
      </c>
      <c r="F33">
        <v>40.043120000000002</v>
      </c>
      <c r="G33">
        <v>-5.7299999999999999E-3</v>
      </c>
    </row>
    <row r="34" spans="2:7" x14ac:dyDescent="0.4">
      <c r="B34">
        <v>40.802</v>
      </c>
      <c r="C34">
        <v>-3.1099999999999999E-3</v>
      </c>
      <c r="D34">
        <v>40.924999999999997</v>
      </c>
      <c r="E34">
        <v>-6.9499999999999996E-3</v>
      </c>
      <c r="F34">
        <v>41.065519999999999</v>
      </c>
      <c r="G34">
        <v>-6.7499999999999999E-3</v>
      </c>
    </row>
    <row r="35" spans="2:7" x14ac:dyDescent="0.4">
      <c r="B35">
        <v>41.823</v>
      </c>
      <c r="C35">
        <v>-2.6199999999999999E-3</v>
      </c>
      <c r="D35">
        <v>41.949669999999998</v>
      </c>
      <c r="E35">
        <v>-7.9100000000000004E-3</v>
      </c>
      <c r="F35">
        <v>42.073860000000003</v>
      </c>
      <c r="G35">
        <v>-6.7499999999999999E-3</v>
      </c>
    </row>
    <row r="36" spans="2:7" x14ac:dyDescent="0.4">
      <c r="B36">
        <v>42.820329999999998</v>
      </c>
      <c r="C36">
        <v>3.6130000000000002E-2</v>
      </c>
      <c r="D36">
        <v>42.936999999999998</v>
      </c>
      <c r="E36">
        <v>-8.2400000000000008E-3</v>
      </c>
      <c r="F36">
        <v>43.071599999999997</v>
      </c>
      <c r="G36">
        <v>-6.8300000000000001E-3</v>
      </c>
    </row>
    <row r="37" spans="2:7" x14ac:dyDescent="0.4">
      <c r="B37">
        <v>43.79533</v>
      </c>
      <c r="C37">
        <v>0.10526000000000001</v>
      </c>
      <c r="D37">
        <v>43.939500000000002</v>
      </c>
      <c r="E37">
        <v>-8.2199999999999999E-3</v>
      </c>
      <c r="F37">
        <v>44.070650000000001</v>
      </c>
      <c r="G37">
        <v>-6.8500000000000002E-3</v>
      </c>
    </row>
    <row r="38" spans="2:7" x14ac:dyDescent="0.4">
      <c r="B38">
        <v>44.8035</v>
      </c>
      <c r="C38">
        <v>0.12942999999999999</v>
      </c>
      <c r="D38">
        <v>44.933</v>
      </c>
      <c r="E38">
        <v>-7.45E-3</v>
      </c>
      <c r="F38">
        <v>45.096020000000003</v>
      </c>
      <c r="G38">
        <v>-7.6499999999999997E-3</v>
      </c>
    </row>
    <row r="39" spans="2:7" x14ac:dyDescent="0.4">
      <c r="B39">
        <v>45.823999999999998</v>
      </c>
      <c r="C39">
        <v>0.14349000000000001</v>
      </c>
      <c r="D39">
        <v>45.945749999999997</v>
      </c>
      <c r="E39">
        <v>-8.3800000000000003E-3</v>
      </c>
      <c r="F39">
        <v>46.084910000000001</v>
      </c>
      <c r="G39">
        <v>-8.3999999999999995E-3</v>
      </c>
    </row>
    <row r="40" spans="2:7" x14ac:dyDescent="0.4">
      <c r="B40">
        <v>46.818669999999997</v>
      </c>
      <c r="C40">
        <v>0.15604000000000001</v>
      </c>
      <c r="D40">
        <v>46.937669999999997</v>
      </c>
      <c r="E40">
        <v>-7.9699999999999997E-3</v>
      </c>
      <c r="F40">
        <v>47.105119999999999</v>
      </c>
      <c r="G40">
        <v>-8.1399999999999997E-3</v>
      </c>
    </row>
    <row r="41" spans="2:7" x14ac:dyDescent="0.4">
      <c r="B41">
        <v>47.805</v>
      </c>
      <c r="C41">
        <v>0.16561999999999999</v>
      </c>
      <c r="D41">
        <v>47.938000000000002</v>
      </c>
      <c r="E41">
        <v>-7.7000000000000002E-3</v>
      </c>
      <c r="F41">
        <v>48.110959999999999</v>
      </c>
      <c r="G41">
        <v>-9.2700000000000005E-3</v>
      </c>
    </row>
    <row r="42" spans="2:7" x14ac:dyDescent="0.4">
      <c r="B42">
        <v>48.812669999999997</v>
      </c>
      <c r="C42">
        <v>0.17285</v>
      </c>
      <c r="D42">
        <v>48.945</v>
      </c>
      <c r="E42">
        <v>-7.7000000000000002E-3</v>
      </c>
      <c r="F42">
        <v>49.104370000000003</v>
      </c>
      <c r="G42">
        <v>-9.1900000000000003E-3</v>
      </c>
    </row>
    <row r="43" spans="2:7" x14ac:dyDescent="0.4">
      <c r="B43">
        <v>49.8125</v>
      </c>
      <c r="C43">
        <v>0.1812</v>
      </c>
      <c r="D43">
        <v>49.948999999999998</v>
      </c>
      <c r="E43">
        <v>-7.8600000000000007E-3</v>
      </c>
      <c r="F43">
        <v>50.120510000000003</v>
      </c>
      <c r="G43">
        <v>-9.8700000000000003E-3</v>
      </c>
    </row>
    <row r="44" spans="2:7" x14ac:dyDescent="0.4">
      <c r="B44">
        <v>50.8215</v>
      </c>
      <c r="C44">
        <v>0.18684000000000001</v>
      </c>
      <c r="D44">
        <v>50.946669999999997</v>
      </c>
      <c r="E44">
        <v>-8.77E-3</v>
      </c>
      <c r="F44">
        <v>51.09975</v>
      </c>
      <c r="G44">
        <v>-1.0359999999999999E-2</v>
      </c>
    </row>
    <row r="45" spans="2:7" x14ac:dyDescent="0.4">
      <c r="B45">
        <v>51.811250000000001</v>
      </c>
      <c r="C45">
        <v>0.19495000000000001</v>
      </c>
      <c r="D45">
        <v>51.941670000000002</v>
      </c>
      <c r="E45">
        <v>-7.1199999999999996E-3</v>
      </c>
      <c r="F45">
        <v>52.120170000000002</v>
      </c>
      <c r="G45">
        <v>-1.0319999999999999E-2</v>
      </c>
    </row>
    <row r="46" spans="2:7" x14ac:dyDescent="0.4">
      <c r="B46">
        <v>52.814500000000002</v>
      </c>
      <c r="C46">
        <v>0.20082</v>
      </c>
      <c r="D46">
        <v>52.964669999999998</v>
      </c>
      <c r="E46">
        <v>-5.6100000000000004E-3</v>
      </c>
      <c r="F46">
        <v>53.135390000000001</v>
      </c>
      <c r="G46">
        <v>-1.0659999999999999E-2</v>
      </c>
    </row>
    <row r="47" spans="2:7" x14ac:dyDescent="0.4">
      <c r="B47">
        <v>53.811999999999998</v>
      </c>
      <c r="C47">
        <v>0.20701</v>
      </c>
      <c r="D47">
        <v>53.942999999999998</v>
      </c>
      <c r="E47">
        <v>-2.6700000000000001E-3</v>
      </c>
      <c r="F47">
        <v>54.135039999999996</v>
      </c>
      <c r="G47">
        <v>-1.115E-2</v>
      </c>
    </row>
    <row r="48" spans="2:7" x14ac:dyDescent="0.4">
      <c r="B48">
        <v>54.802</v>
      </c>
      <c r="C48">
        <v>0.21226999999999999</v>
      </c>
      <c r="D48">
        <v>54.947330000000001</v>
      </c>
      <c r="E48">
        <v>5.4299999999999999E-3</v>
      </c>
      <c r="F48">
        <v>55.117089999999997</v>
      </c>
      <c r="G48">
        <v>-1.0789999999999999E-2</v>
      </c>
    </row>
    <row r="49" spans="2:7" x14ac:dyDescent="0.4">
      <c r="B49">
        <v>55.805</v>
      </c>
      <c r="C49">
        <v>0.21989</v>
      </c>
      <c r="D49">
        <v>55.941000000000003</v>
      </c>
      <c r="E49">
        <v>2.2589999999999999E-2</v>
      </c>
      <c r="F49">
        <v>56.137979999999999</v>
      </c>
      <c r="G49">
        <v>-1.1209999999999999E-2</v>
      </c>
    </row>
    <row r="50" spans="2:7" x14ac:dyDescent="0.4">
      <c r="B50">
        <v>56.804000000000002</v>
      </c>
      <c r="C50">
        <v>0.22617000000000001</v>
      </c>
      <c r="D50">
        <v>56.939</v>
      </c>
      <c r="E50">
        <v>4.6559999999999997E-2</v>
      </c>
      <c r="F50">
        <v>57.141170000000002</v>
      </c>
      <c r="G50">
        <v>-1.115E-2</v>
      </c>
    </row>
    <row r="51" spans="2:7" x14ac:dyDescent="0.4">
      <c r="B51">
        <v>57.795000000000002</v>
      </c>
      <c r="C51">
        <v>0.23172000000000001</v>
      </c>
      <c r="D51">
        <v>57.938670000000002</v>
      </c>
      <c r="E51">
        <v>7.4560000000000001E-2</v>
      </c>
      <c r="F51">
        <v>58.151870000000002</v>
      </c>
      <c r="G51">
        <v>-1.128E-2</v>
      </c>
    </row>
    <row r="52" spans="2:7" x14ac:dyDescent="0.4">
      <c r="B52">
        <v>58.798999999999999</v>
      </c>
      <c r="C52">
        <v>0.23696</v>
      </c>
      <c r="D52">
        <v>58.939</v>
      </c>
      <c r="E52">
        <v>0.10098</v>
      </c>
      <c r="F52">
        <v>59.154170000000001</v>
      </c>
      <c r="G52">
        <v>-1.192E-2</v>
      </c>
    </row>
    <row r="53" spans="2:7" x14ac:dyDescent="0.4">
      <c r="B53">
        <v>59.822330000000001</v>
      </c>
      <c r="C53">
        <v>0.24371999999999999</v>
      </c>
      <c r="D53">
        <v>59.940750000000001</v>
      </c>
      <c r="E53">
        <v>0.12917000000000001</v>
      </c>
      <c r="F53">
        <v>60.155430000000003</v>
      </c>
      <c r="G53">
        <v>-1.1509999999999999E-2</v>
      </c>
    </row>
    <row r="54" spans="2:7" x14ac:dyDescent="0.4">
      <c r="B54">
        <v>60.82</v>
      </c>
      <c r="C54">
        <v>0.25030000000000002</v>
      </c>
      <c r="D54">
        <v>60.974670000000003</v>
      </c>
      <c r="E54">
        <v>0.15678</v>
      </c>
      <c r="F54">
        <v>61.172539999999998</v>
      </c>
      <c r="G54">
        <v>-1.2789999999999999E-2</v>
      </c>
    </row>
    <row r="55" spans="2:7" x14ac:dyDescent="0.4">
      <c r="B55">
        <v>61.85633</v>
      </c>
      <c r="C55">
        <v>0.25583</v>
      </c>
      <c r="D55">
        <v>61.966000000000001</v>
      </c>
      <c r="E55">
        <v>0.18056</v>
      </c>
      <c r="F55">
        <v>62.198920000000001</v>
      </c>
      <c r="G55">
        <v>-1.4080000000000001E-2</v>
      </c>
    </row>
    <row r="56" spans="2:7" x14ac:dyDescent="0.4">
      <c r="B56">
        <v>62.81</v>
      </c>
      <c r="C56">
        <v>0.26518999999999998</v>
      </c>
      <c r="D56">
        <v>62.972000000000001</v>
      </c>
      <c r="E56">
        <v>0.20163</v>
      </c>
      <c r="F56">
        <v>63.2042</v>
      </c>
      <c r="G56">
        <v>-1.4460000000000001E-2</v>
      </c>
    </row>
    <row r="57" spans="2:7" x14ac:dyDescent="0.4">
      <c r="B57">
        <v>63.835999999999999</v>
      </c>
      <c r="C57">
        <v>0.27277000000000001</v>
      </c>
      <c r="D57">
        <v>63.975000000000001</v>
      </c>
      <c r="E57">
        <v>0.22020999999999999</v>
      </c>
      <c r="F57">
        <v>64.198080000000004</v>
      </c>
      <c r="G57">
        <v>-1.3899999999999999E-2</v>
      </c>
    </row>
    <row r="58" spans="2:7" x14ac:dyDescent="0.4">
      <c r="B58">
        <v>64.835750000000004</v>
      </c>
      <c r="C58">
        <v>0.28278999999999999</v>
      </c>
      <c r="D58">
        <v>64.962329999999994</v>
      </c>
      <c r="E58">
        <v>0.23680999999999999</v>
      </c>
      <c r="F58">
        <v>65.200559999999996</v>
      </c>
      <c r="G58">
        <v>-1.1990000000000001E-2</v>
      </c>
    </row>
    <row r="59" spans="2:7" x14ac:dyDescent="0.4">
      <c r="B59">
        <v>65.818669999999997</v>
      </c>
      <c r="C59">
        <v>0.29242000000000001</v>
      </c>
      <c r="D59">
        <v>65.959249999999997</v>
      </c>
      <c r="E59">
        <v>0.25085000000000002</v>
      </c>
      <c r="F59">
        <v>66.2042</v>
      </c>
      <c r="G59">
        <v>6.6030000000000005E-2</v>
      </c>
    </row>
    <row r="60" spans="2:7" x14ac:dyDescent="0.4">
      <c r="B60">
        <v>66.819999999999993</v>
      </c>
      <c r="C60">
        <v>0.30381000000000002</v>
      </c>
      <c r="D60">
        <v>66.979669999999999</v>
      </c>
      <c r="E60">
        <v>0.26284000000000002</v>
      </c>
      <c r="F60">
        <v>67.216250000000002</v>
      </c>
      <c r="G60">
        <v>0.10933</v>
      </c>
    </row>
    <row r="61" spans="2:7" x14ac:dyDescent="0.4">
      <c r="B61">
        <v>67.834000000000003</v>
      </c>
      <c r="C61">
        <v>0.31561</v>
      </c>
      <c r="D61">
        <v>67.954999999999998</v>
      </c>
      <c r="E61">
        <v>0.27421000000000001</v>
      </c>
      <c r="F61">
        <v>68.220969999999994</v>
      </c>
      <c r="G61">
        <v>0.12479</v>
      </c>
    </row>
    <row r="62" spans="2:7" x14ac:dyDescent="0.4">
      <c r="B62">
        <v>68.825000000000003</v>
      </c>
      <c r="C62">
        <v>0.32839000000000002</v>
      </c>
      <c r="D62">
        <v>68.960999999999999</v>
      </c>
      <c r="E62">
        <v>0.28394999999999998</v>
      </c>
      <c r="F62">
        <v>69.209209999999999</v>
      </c>
      <c r="G62">
        <v>0.13344</v>
      </c>
    </row>
    <row r="63" spans="2:7" x14ac:dyDescent="0.4">
      <c r="B63">
        <v>69.844499999999996</v>
      </c>
      <c r="C63">
        <v>0.34386</v>
      </c>
      <c r="D63">
        <v>69.953329999999994</v>
      </c>
      <c r="E63">
        <v>0.29458000000000001</v>
      </c>
      <c r="F63">
        <v>70.218209999999999</v>
      </c>
      <c r="G63">
        <v>0.13916000000000001</v>
      </c>
    </row>
    <row r="64" spans="2:7" x14ac:dyDescent="0.4">
      <c r="B64">
        <v>70.814250000000001</v>
      </c>
      <c r="C64">
        <v>0.35920999999999997</v>
      </c>
      <c r="D64">
        <v>70.971500000000006</v>
      </c>
      <c r="E64">
        <v>0.30454999999999999</v>
      </c>
      <c r="F64">
        <v>71.240920000000003</v>
      </c>
      <c r="G64">
        <v>0.143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8C93C-536A-414A-8065-930C29A9117B}">
  <dimension ref="A2:D6"/>
  <sheetViews>
    <sheetView tabSelected="1" workbookViewId="0">
      <selection activeCell="L16" sqref="L16"/>
    </sheetView>
  </sheetViews>
  <sheetFormatPr defaultRowHeight="14.6" x14ac:dyDescent="0.4"/>
  <cols>
    <col min="2" max="2" width="15.3828125" bestFit="1" customWidth="1"/>
    <col min="3" max="3" width="24.15234375" bestFit="1" customWidth="1"/>
    <col min="4" max="4" width="24.4609375" bestFit="1" customWidth="1"/>
  </cols>
  <sheetData>
    <row r="2" spans="1:4" x14ac:dyDescent="0.4">
      <c r="B2" t="s">
        <v>21</v>
      </c>
      <c r="C2" t="s">
        <v>22</v>
      </c>
      <c r="D2" t="s">
        <v>23</v>
      </c>
    </row>
    <row r="3" spans="1:4" x14ac:dyDescent="0.4">
      <c r="B3">
        <v>41.823</v>
      </c>
      <c r="C3">
        <v>53.942999999999998</v>
      </c>
      <c r="D3">
        <v>64.920749999999998</v>
      </c>
    </row>
    <row r="4" spans="1:4" x14ac:dyDescent="0.4">
      <c r="B4">
        <v>41.914000000000001</v>
      </c>
      <c r="C4">
        <v>53.872</v>
      </c>
      <c r="D4">
        <v>63.956499999999998</v>
      </c>
    </row>
    <row r="5" spans="1:4" x14ac:dyDescent="0.4">
      <c r="A5" t="s">
        <v>15</v>
      </c>
      <c r="B5">
        <f>AVERAGE(B3:B4)</f>
        <v>41.868499999999997</v>
      </c>
      <c r="C5">
        <f t="shared" ref="C5:D5" si="0">AVERAGE(C3:C4)</f>
        <v>53.907499999999999</v>
      </c>
      <c r="D5">
        <f t="shared" si="0"/>
        <v>64.438625000000002</v>
      </c>
    </row>
    <row r="6" spans="1:4" x14ac:dyDescent="0.4">
      <c r="A6" t="s">
        <v>16</v>
      </c>
      <c r="B6">
        <f>STDEV(B3:B4)</f>
        <v>6.4346717087976596E-2</v>
      </c>
      <c r="C6">
        <f t="shared" ref="C6:D6" si="1">STDEV(C3:C4)</f>
        <v>5.0204581464243427E-2</v>
      </c>
      <c r="D6">
        <f t="shared" si="1"/>
        <v>0.681827713759128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Fig. 5b</vt:lpstr>
      <vt:lpstr>Extended Data Fig. 5c</vt:lpstr>
      <vt:lpstr>Extended Data Fig. 5e</vt:lpstr>
      <vt:lpstr>Extended Data Fig. 5g</vt:lpstr>
      <vt:lpstr>Extended Data Fig.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xiang Chen</dc:creator>
  <cp:lastModifiedBy>Chen, Weixiang</cp:lastModifiedBy>
  <dcterms:created xsi:type="dcterms:W3CDTF">2015-06-05T18:19:34Z</dcterms:created>
  <dcterms:modified xsi:type="dcterms:W3CDTF">2025-04-11T15:28:58Z</dcterms:modified>
</cp:coreProperties>
</file>